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08" uniqueCount="1849">
  <si>
    <r>
      <rPr>
        <b val="true"/>
        <sz val="12"/>
        <rFont val="Verdana"/>
        <family val="0"/>
      </rPr>
      <t xml:space="preserve">Additional file 7. Intron conservation in gene orthologs in </t>
    </r>
    <r>
      <rPr>
        <b val="true"/>
        <i val="true"/>
        <sz val="12"/>
        <rFont val="Verdana"/>
        <family val="0"/>
      </rPr>
      <t xml:space="preserve">Candida</t>
    </r>
    <r>
      <rPr>
        <b val="true"/>
        <sz val="12"/>
        <rFont val="Verdana"/>
        <family val="0"/>
      </rPr>
      <t xml:space="preserve"> species.</t>
    </r>
  </si>
  <si>
    <t xml:space="preserve">The presence of an ORF gene name indicates that intron is present in the ortholog in this species. Genes with more than one intron are listed on consecutive lines.</t>
  </si>
  <si>
    <t xml:space="preserve">Intron No.</t>
  </si>
  <si>
    <t xml:space="preserve">Gene No. </t>
  </si>
  <si>
    <t xml:space="preserve">C. parapsilosis</t>
  </si>
  <si>
    <t xml:space="preserve">C. albicans</t>
  </si>
  <si>
    <t xml:space="preserve">C. dubliniensis</t>
  </si>
  <si>
    <t xml:space="preserve">D. hansenii</t>
  </si>
  <si>
    <t xml:space="preserve">Outgroup</t>
  </si>
  <si>
    <t xml:space="preserve">Status</t>
  </si>
  <si>
    <t xml:space="preserve">CPAR2_100390</t>
  </si>
  <si>
    <t xml:space="preserve">orf19.4225.1</t>
  </si>
  <si>
    <t xml:space="preserve">CD36_52010</t>
  </si>
  <si>
    <t xml:space="preserve">DEHA2F14300g</t>
  </si>
  <si>
    <t xml:space="preserve">Conserved / not determined</t>
  </si>
  <si>
    <t xml:space="preserve">CPAR2_100580</t>
  </si>
  <si>
    <t xml:space="preserve">orf19.4305.1</t>
  </si>
  <si>
    <t xml:space="preserve">CD36_52600</t>
  </si>
  <si>
    <t xml:space="preserve">DEHA2G06886g</t>
  </si>
  <si>
    <t xml:space="preserve">CPAR2_100640</t>
  </si>
  <si>
    <t xml:space="preserve">orf19.3942.1</t>
  </si>
  <si>
    <t xml:space="preserve">CD36_54210</t>
  </si>
  <si>
    <t xml:space="preserve">DEHA2G24530g</t>
  </si>
  <si>
    <t xml:space="preserve">YPR043W (S. cerevisiae)</t>
  </si>
  <si>
    <t xml:space="preserve">CPAR2_100700</t>
  </si>
  <si>
    <t xml:space="preserve">orf19.4257</t>
  </si>
  <si>
    <t xml:space="preserve">CD36_52250</t>
  </si>
  <si>
    <t xml:space="preserve">Potential loss in D. hansenii</t>
  </si>
  <si>
    <t xml:space="preserve">CPAR2_100900</t>
  </si>
  <si>
    <t xml:space="preserve">orf19.3930</t>
  </si>
  <si>
    <t xml:space="preserve">CD36_54080</t>
  </si>
  <si>
    <t xml:space="preserve">DEHA2G19690g</t>
  </si>
  <si>
    <t xml:space="preserve">CPAR2_101040</t>
  </si>
  <si>
    <t xml:space="preserve">orf19.3972</t>
  </si>
  <si>
    <t xml:space="preserve">CD36_54460</t>
  </si>
  <si>
    <t xml:space="preserve">DEHA2G20526g</t>
  </si>
  <si>
    <t xml:space="preserve">YMR292W (S. cerevisiae)</t>
  </si>
  <si>
    <t xml:space="preserve">CPAR2_101930</t>
  </si>
  <si>
    <t xml:space="preserve">orf19.1730</t>
  </si>
  <si>
    <t xml:space="preserve">DEHA2F18194g</t>
  </si>
  <si>
    <t xml:space="preserve">Loss in C. dubliniensis</t>
  </si>
  <si>
    <t xml:space="preserve">CPAR2_102440</t>
  </si>
  <si>
    <t xml:space="preserve">DEHA2B10098g</t>
  </si>
  <si>
    <t xml:space="preserve">Ambiguous</t>
  </si>
  <si>
    <t xml:space="preserve">CPAR2_102500</t>
  </si>
  <si>
    <t xml:space="preserve">orf19.297</t>
  </si>
  <si>
    <t xml:space="preserve">CD36_82990</t>
  </si>
  <si>
    <t xml:space="preserve">DEHA2G00924g</t>
  </si>
  <si>
    <t xml:space="preserve">YDL219W (S. cerevisiae)</t>
  </si>
  <si>
    <t xml:space="preserve">CPAR2_102830</t>
  </si>
  <si>
    <t xml:space="preserve">Gained in C. parapsilosis</t>
  </si>
  <si>
    <t xml:space="preserve">CPAR2_102850</t>
  </si>
  <si>
    <t xml:space="preserve">orf19.234</t>
  </si>
  <si>
    <t xml:space="preserve">CD36_82420</t>
  </si>
  <si>
    <t xml:space="preserve">DEHA2F17688g</t>
  </si>
  <si>
    <t xml:space="preserve">CPAR2_102860</t>
  </si>
  <si>
    <t xml:space="preserve">DEHA2F17666g</t>
  </si>
  <si>
    <t xml:space="preserve">12.2</t>
  </si>
  <si>
    <t xml:space="preserve">orf19.233.1</t>
  </si>
  <si>
    <t xml:space="preserve">CD36_82410</t>
  </si>
  <si>
    <t xml:space="preserve">CPAR2_102890</t>
  </si>
  <si>
    <t xml:space="preserve">CPAR2_102900</t>
  </si>
  <si>
    <t xml:space="preserve">orf19.229</t>
  </si>
  <si>
    <t xml:space="preserve">CD36_82370</t>
  </si>
  <si>
    <t xml:space="preserve">DEHA2F16324g</t>
  </si>
  <si>
    <t xml:space="preserve">CPAR2_103170</t>
  </si>
  <si>
    <t xml:space="preserve">DEHA2D12012g</t>
  </si>
  <si>
    <t xml:space="preserve">CPAR2_103180</t>
  </si>
  <si>
    <t xml:space="preserve">orf19.913.2</t>
  </si>
  <si>
    <t xml:space="preserve">CD36_84010</t>
  </si>
  <si>
    <t xml:space="preserve">DEHA2D11990g</t>
  </si>
  <si>
    <t xml:space="preserve">CPAR2_103410</t>
  </si>
  <si>
    <t xml:space="preserve">orf19.337</t>
  </si>
  <si>
    <t xml:space="preserve">CD36_83370</t>
  </si>
  <si>
    <t xml:space="preserve">DEHA2D11660g</t>
  </si>
  <si>
    <t xml:space="preserve">CPAR2_103800</t>
  </si>
  <si>
    <t xml:space="preserve">orf19.2439.1</t>
  </si>
  <si>
    <t xml:space="preserve">CD36_05720</t>
  </si>
  <si>
    <t xml:space="preserve">DEHA2C08448g</t>
  </si>
  <si>
    <t xml:space="preserve">CPAR2_104090</t>
  </si>
  <si>
    <t xml:space="preserve">orf19.6866</t>
  </si>
  <si>
    <t xml:space="preserve">CD36_20000</t>
  </si>
  <si>
    <t xml:space="preserve">DEHA2F07854g</t>
  </si>
  <si>
    <t xml:space="preserve">CPAR2_104110</t>
  </si>
  <si>
    <t xml:space="preserve">orf19.3582</t>
  </si>
  <si>
    <t xml:space="preserve">CD36_19980</t>
  </si>
  <si>
    <t xml:space="preserve">DEHA2F07898g</t>
  </si>
  <si>
    <t xml:space="preserve">CPAR2_104130</t>
  </si>
  <si>
    <t xml:space="preserve">CPAR2_104140</t>
  </si>
  <si>
    <t xml:space="preserve">orf19.810</t>
  </si>
  <si>
    <t xml:space="preserve">YGL251C (S. cerevisiae)</t>
  </si>
  <si>
    <t xml:space="preserve">CPAR2_104370</t>
  </si>
  <si>
    <t xml:space="preserve">orf19.2232</t>
  </si>
  <si>
    <t xml:space="preserve">DEHA2F01518g</t>
  </si>
  <si>
    <t xml:space="preserve">CPAR2_104410</t>
  </si>
  <si>
    <t xml:space="preserve">orf19.2237.1</t>
  </si>
  <si>
    <t xml:space="preserve">DEHA2F01430g</t>
  </si>
  <si>
    <t xml:space="preserve">CPAR2_104580</t>
  </si>
  <si>
    <t xml:space="preserve">orf19.18</t>
  </si>
  <si>
    <t xml:space="preserve">CD36_20770</t>
  </si>
  <si>
    <t xml:space="preserve">DEHA2F01804g</t>
  </si>
  <si>
    <t xml:space="preserve">YML056C (S. cerevisiae)</t>
  </si>
  <si>
    <t xml:space="preserve">CPAR2_104710</t>
  </si>
  <si>
    <t xml:space="preserve">orf19.5491.1</t>
  </si>
  <si>
    <t xml:space="preserve">CD36_20680</t>
  </si>
  <si>
    <t xml:space="preserve">DEHA2F02024g</t>
  </si>
  <si>
    <t xml:space="preserve">CPAR2_104760</t>
  </si>
  <si>
    <t xml:space="preserve">orf19.5486.1</t>
  </si>
  <si>
    <t xml:space="preserve">CD36_20630</t>
  </si>
  <si>
    <t xml:space="preserve">DEHA2F02156g</t>
  </si>
  <si>
    <t xml:space="preserve">YLR275W (S. cerevisiae)</t>
  </si>
  <si>
    <t xml:space="preserve">CPAR2_105250</t>
  </si>
  <si>
    <t xml:space="preserve">orf19.6846</t>
  </si>
  <si>
    <t xml:space="preserve">CD36_04260</t>
  </si>
  <si>
    <t xml:space="preserve">DEHA2D12980g</t>
  </si>
  <si>
    <t xml:space="preserve">YPL031C (S. cerevisiae)</t>
  </si>
  <si>
    <t xml:space="preserve">CPAR2_105330</t>
  </si>
  <si>
    <t xml:space="preserve">orf19.5194.1</t>
  </si>
  <si>
    <t xml:space="preserve">CD36_04180</t>
  </si>
  <si>
    <t xml:space="preserve">DEHA2D13508g</t>
  </si>
  <si>
    <t xml:space="preserve">30.1</t>
  </si>
  <si>
    <t xml:space="preserve">CPAR2_105340</t>
  </si>
  <si>
    <t xml:space="preserve">orf19.6854</t>
  </si>
  <si>
    <t xml:space="preserve">CD36_04360</t>
  </si>
  <si>
    <t xml:space="preserve">DEHA2D13398g</t>
  </si>
  <si>
    <t xml:space="preserve">30.2</t>
  </si>
  <si>
    <t xml:space="preserve">31</t>
  </si>
  <si>
    <t xml:space="preserve">CPAR2_105490</t>
  </si>
  <si>
    <t xml:space="preserve">32</t>
  </si>
  <si>
    <t xml:space="preserve">CPAR2_105830</t>
  </si>
  <si>
    <t xml:space="preserve">orf19.6062.3</t>
  </si>
  <si>
    <t xml:space="preserve">CD36_00380</t>
  </si>
  <si>
    <t xml:space="preserve">DEHA2G09306g</t>
  </si>
  <si>
    <t xml:space="preserve">33</t>
  </si>
  <si>
    <t xml:space="preserve">CPAR2_105840</t>
  </si>
  <si>
    <t xml:space="preserve">orf19.6063</t>
  </si>
  <si>
    <t xml:space="preserve">CD36_00370</t>
  </si>
  <si>
    <t xml:space="preserve">DEHA2G09328g</t>
  </si>
  <si>
    <t xml:space="preserve">34.1</t>
  </si>
  <si>
    <t xml:space="preserve">CPAR2_105880</t>
  </si>
  <si>
    <t xml:space="preserve">orf19.6034</t>
  </si>
  <si>
    <t xml:space="preserve">CD36_00640</t>
  </si>
  <si>
    <t xml:space="preserve">DEHA2D08800g</t>
  </si>
  <si>
    <t xml:space="preserve">34.2</t>
  </si>
  <si>
    <t xml:space="preserve">35</t>
  </si>
  <si>
    <t xml:space="preserve">CPAR2_105960</t>
  </si>
  <si>
    <t xml:space="preserve">orf19.2994.1</t>
  </si>
  <si>
    <t xml:space="preserve">CD36_02830</t>
  </si>
  <si>
    <t xml:space="preserve">DEHA2D08558g</t>
  </si>
  <si>
    <t xml:space="preserve">YMR143W (S. cerevisiae)</t>
  </si>
  <si>
    <t xml:space="preserve">36</t>
  </si>
  <si>
    <t xml:space="preserve">CPAR2_106320</t>
  </si>
  <si>
    <t xml:space="preserve">orf19.3690.2</t>
  </si>
  <si>
    <t xml:space="preserve">CD36_02180</t>
  </si>
  <si>
    <t xml:space="preserve">DEHA2C02046g</t>
  </si>
  <si>
    <t xml:space="preserve">YGR034W (S. cerevisiae)</t>
  </si>
  <si>
    <t xml:space="preserve">37</t>
  </si>
  <si>
    <t xml:space="preserve">CPAR2_106410</t>
  </si>
  <si>
    <t xml:space="preserve">CD36_02290</t>
  </si>
  <si>
    <t xml:space="preserve">DEHA2C01826g</t>
  </si>
  <si>
    <t xml:space="preserve">Loss in C. albicans</t>
  </si>
  <si>
    <t xml:space="preserve">38</t>
  </si>
  <si>
    <t xml:space="preserve">CPAR2_106690</t>
  </si>
  <si>
    <t xml:space="preserve">39</t>
  </si>
  <si>
    <t xml:space="preserve">CPAR2_107040</t>
  </si>
  <si>
    <t xml:space="preserve">orf19.1058</t>
  </si>
  <si>
    <t xml:space="preserve">CD36_03990</t>
  </si>
  <si>
    <t xml:space="preserve">DEHA2D12496g</t>
  </si>
  <si>
    <t xml:space="preserve">Ambiguous (Intron position not conserved between C. parapsilosis/D. hansenii and C. albicans/C. dubliniensis)</t>
  </si>
  <si>
    <t xml:space="preserve">40</t>
  </si>
  <si>
    <t xml:space="preserve">CPAR2_107060</t>
  </si>
  <si>
    <t xml:space="preserve">orf19.1055</t>
  </si>
  <si>
    <t xml:space="preserve">CD36_03970</t>
  </si>
  <si>
    <t xml:space="preserve">DEHA2D12540g</t>
  </si>
  <si>
    <t xml:space="preserve">41</t>
  </si>
  <si>
    <t xml:space="preserve">CPAR2_107190</t>
  </si>
  <si>
    <t xml:space="preserve">orf19.1039</t>
  </si>
  <si>
    <t xml:space="preserve">CD36_03830</t>
  </si>
  <si>
    <t xml:space="preserve">DEHA2D16390g</t>
  </si>
  <si>
    <t xml:space="preserve">YJL031C (S. cerevisiae)</t>
  </si>
  <si>
    <t xml:space="preserve">42</t>
  </si>
  <si>
    <t xml:space="preserve">CPAR2_107460</t>
  </si>
  <si>
    <t xml:space="preserve">orf19.2480.1</t>
  </si>
  <si>
    <t xml:space="preserve">CD36_05380</t>
  </si>
  <si>
    <t xml:space="preserve">DEHA2D03960g</t>
  </si>
  <si>
    <t xml:space="preserve">43.1</t>
  </si>
  <si>
    <t xml:space="preserve">CPAR2_107470</t>
  </si>
  <si>
    <t xml:space="preserve">orf19.2478.1</t>
  </si>
  <si>
    <t xml:space="preserve">CD36_05400</t>
  </si>
  <si>
    <t xml:space="preserve">DEHA2D02266g</t>
  </si>
  <si>
    <t xml:space="preserve">YGL076C (S. cerevisiae)</t>
  </si>
  <si>
    <t xml:space="preserve">43.2</t>
  </si>
  <si>
    <t xml:space="preserve">44</t>
  </si>
  <si>
    <t xml:space="preserve">CPAR2_107590</t>
  </si>
  <si>
    <t xml:space="preserve">orf19.410.3</t>
  </si>
  <si>
    <t xml:space="preserve">CD36_05270</t>
  </si>
  <si>
    <t xml:space="preserve">DEHA2D04180g</t>
  </si>
  <si>
    <t xml:space="preserve">45</t>
  </si>
  <si>
    <t xml:space="preserve">CPAR2_107610</t>
  </si>
  <si>
    <t xml:space="preserve">orf19.412</t>
  </si>
  <si>
    <t xml:space="preserve">CD36_05250</t>
  </si>
  <si>
    <t xml:space="preserve">DEHA2D04202g</t>
  </si>
  <si>
    <t xml:space="preserve">46</t>
  </si>
  <si>
    <t xml:space="preserve">CPAR2_107920</t>
  </si>
  <si>
    <t xml:space="preserve">orf19.446.2</t>
  </si>
  <si>
    <t xml:space="preserve">CD36_04920</t>
  </si>
  <si>
    <t xml:space="preserve">DEHA2E07238g</t>
  </si>
  <si>
    <t xml:space="preserve">47</t>
  </si>
  <si>
    <t xml:space="preserve">CPAR2_108020</t>
  </si>
  <si>
    <t xml:space="preserve">orf19.57</t>
  </si>
  <si>
    <t xml:space="preserve">CD36_04760</t>
  </si>
  <si>
    <t xml:space="preserve">DEHA2A04686g</t>
  </si>
  <si>
    <t xml:space="preserve">48</t>
  </si>
  <si>
    <t xml:space="preserve">CPAR2_108200</t>
  </si>
  <si>
    <t xml:space="preserve">orf19.3663.1</t>
  </si>
  <si>
    <t xml:space="preserve">CD36_01920</t>
  </si>
  <si>
    <t xml:space="preserve">DEHA2D05632g</t>
  </si>
  <si>
    <t xml:space="preserve">49</t>
  </si>
  <si>
    <t xml:space="preserve">CPAR2_108520</t>
  </si>
  <si>
    <t xml:space="preserve">orf19.3007.2</t>
  </si>
  <si>
    <t xml:space="preserve">CD36_02950</t>
  </si>
  <si>
    <t xml:space="preserve">DEHA2G15774g</t>
  </si>
  <si>
    <t xml:space="preserve">50</t>
  </si>
  <si>
    <t xml:space="preserve">CPAR2_108560</t>
  </si>
  <si>
    <t xml:space="preserve">orf19.3010.1</t>
  </si>
  <si>
    <t xml:space="preserve">CD36_02990</t>
  </si>
  <si>
    <t xml:space="preserve">DEHA2G15686g</t>
  </si>
  <si>
    <t xml:space="preserve">YBR078W (S. cerevisiae)</t>
  </si>
  <si>
    <t xml:space="preserve">51</t>
  </si>
  <si>
    <t xml:space="preserve">CPAR2_108580</t>
  </si>
  <si>
    <t xml:space="preserve">orf19.3013</t>
  </si>
  <si>
    <t xml:space="preserve">CD36_03010</t>
  </si>
  <si>
    <t xml:space="preserve">DEHA2G12606g</t>
  </si>
  <si>
    <t xml:space="preserve">52</t>
  </si>
  <si>
    <t xml:space="preserve">CPAR2_108640</t>
  </si>
  <si>
    <t xml:space="preserve">orf19.3021</t>
  </si>
  <si>
    <t xml:space="preserve">CD36_03070</t>
  </si>
  <si>
    <t xml:space="preserve">DEHA2G16280g</t>
  </si>
  <si>
    <t xml:space="preserve">53</t>
  </si>
  <si>
    <t xml:space="preserve">CPAR2_108950</t>
  </si>
  <si>
    <t xml:space="preserve">orf19.3061.1</t>
  </si>
  <si>
    <t xml:space="preserve">CD36_03380</t>
  </si>
  <si>
    <t xml:space="preserve">DEHA2B06864g</t>
  </si>
  <si>
    <t xml:space="preserve">54</t>
  </si>
  <si>
    <t xml:space="preserve">CPAR2_108990</t>
  </si>
  <si>
    <t xml:space="preserve">orf19.3055</t>
  </si>
  <si>
    <t xml:space="preserve">CD36_03320</t>
  </si>
  <si>
    <t xml:space="preserve">DEHA2B07018g</t>
  </si>
  <si>
    <t xml:space="preserve">55</t>
  </si>
  <si>
    <t xml:space="preserve">CPAR2_109060</t>
  </si>
  <si>
    <t xml:space="preserve">orf19.4545</t>
  </si>
  <si>
    <t xml:space="preserve">CD36_01630</t>
  </si>
  <si>
    <t xml:space="preserve">DEHA2B06600g</t>
  </si>
  <si>
    <t xml:space="preserve">56</t>
  </si>
  <si>
    <t xml:space="preserve">CPAR2_109170</t>
  </si>
  <si>
    <t xml:space="preserve">orf19.3325.3</t>
  </si>
  <si>
    <t xml:space="preserve">CD36_01270</t>
  </si>
  <si>
    <t xml:space="preserve">DEHA2D15092g</t>
  </si>
  <si>
    <t xml:space="preserve">YJL136C (S. cerevisiae)</t>
  </si>
  <si>
    <t xml:space="preserve">57</t>
  </si>
  <si>
    <t xml:space="preserve">CPAR2_109380</t>
  </si>
  <si>
    <t xml:space="preserve">orf19.3351</t>
  </si>
  <si>
    <t xml:space="preserve">CD36_01480</t>
  </si>
  <si>
    <t xml:space="preserve">DEHA2G07458g</t>
  </si>
  <si>
    <t xml:space="preserve">58</t>
  </si>
  <si>
    <t xml:space="preserve">CPAR2_109480</t>
  </si>
  <si>
    <t xml:space="preserve">orf19.3354</t>
  </si>
  <si>
    <t xml:space="preserve">CD36_01510</t>
  </si>
  <si>
    <t xml:space="preserve">DEHA2G07392g</t>
  </si>
  <si>
    <t xml:space="preserve">YJR145C (S. cerevisiae)</t>
  </si>
  <si>
    <t xml:space="preserve">59</t>
  </si>
  <si>
    <t xml:space="preserve">CPAR2_109530</t>
  </si>
  <si>
    <t xml:space="preserve">orf19.6105</t>
  </si>
  <si>
    <t xml:space="preserve">CD36_00080</t>
  </si>
  <si>
    <t xml:space="preserve">DEHA2A13398g</t>
  </si>
  <si>
    <t xml:space="preserve">60</t>
  </si>
  <si>
    <t xml:space="preserve">CPAR2_110000</t>
  </si>
  <si>
    <t xml:space="preserve">orf19.6010.1</t>
  </si>
  <si>
    <t xml:space="preserve">CD36_00890</t>
  </si>
  <si>
    <t xml:space="preserve">DEHA2F09944g</t>
  </si>
  <si>
    <t xml:space="preserve">61.1</t>
  </si>
  <si>
    <t xml:space="preserve">CPAR2_110010</t>
  </si>
  <si>
    <t xml:space="preserve">orf19.6011</t>
  </si>
  <si>
    <t xml:space="preserve">CD36_00880</t>
  </si>
  <si>
    <t xml:space="preserve">DEHA2F09900g</t>
  </si>
  <si>
    <t xml:space="preserve">61.2</t>
  </si>
  <si>
    <t xml:space="preserve">61.3</t>
  </si>
  <si>
    <t xml:space="preserve">62.1</t>
  </si>
  <si>
    <t xml:space="preserve">CPAR2_110030</t>
  </si>
  <si>
    <t xml:space="preserve">orf19.6013</t>
  </si>
  <si>
    <t xml:space="preserve">CD36_00860</t>
  </si>
  <si>
    <t xml:space="preserve">DEHA2F09856g</t>
  </si>
  <si>
    <t xml:space="preserve">62.2</t>
  </si>
  <si>
    <t xml:space="preserve">62.3</t>
  </si>
  <si>
    <t xml:space="preserve">63</t>
  </si>
  <si>
    <t xml:space="preserve">CPAR2_110280</t>
  </si>
  <si>
    <t xml:space="preserve">orf19.3001</t>
  </si>
  <si>
    <t xml:space="preserve">CD36_02880</t>
  </si>
  <si>
    <t xml:space="preserve">DEHA2D09482g</t>
  </si>
  <si>
    <t xml:space="preserve">64</t>
  </si>
  <si>
    <t xml:space="preserve">CPAR2_110300</t>
  </si>
  <si>
    <t xml:space="preserve">orf19.3003</t>
  </si>
  <si>
    <t xml:space="preserve">CD36_02900</t>
  </si>
  <si>
    <t xml:space="preserve">DEHA2D09438g</t>
  </si>
  <si>
    <t xml:space="preserve">65</t>
  </si>
  <si>
    <t xml:space="preserve">CPAR2_110310</t>
  </si>
  <si>
    <t xml:space="preserve">orf19.3003.1</t>
  </si>
  <si>
    <t xml:space="preserve">CD36_02910</t>
  </si>
  <si>
    <t xml:space="preserve">DEHA2D09416g</t>
  </si>
  <si>
    <t xml:space="preserve">YLR448W (S. cerevisiae)</t>
  </si>
  <si>
    <t xml:space="preserve">66</t>
  </si>
  <si>
    <t xml:space="preserve">CPAR2_110380</t>
  </si>
  <si>
    <t xml:space="preserve">orf19.1032</t>
  </si>
  <si>
    <t xml:space="preserve">CD36_03510</t>
  </si>
  <si>
    <t xml:space="preserve">DEHA2D09196g</t>
  </si>
  <si>
    <t xml:space="preserve">67</t>
  </si>
  <si>
    <t xml:space="preserve">CPAR2_200560</t>
  </si>
  <si>
    <t xml:space="preserve">orf19.7600</t>
  </si>
  <si>
    <t xml:space="preserve">CD36_35225</t>
  </si>
  <si>
    <t xml:space="preserve">DEHA2G05808g</t>
  </si>
  <si>
    <t xml:space="preserve">68</t>
  </si>
  <si>
    <t xml:space="preserve">CPAR2_200750</t>
  </si>
  <si>
    <t xml:space="preserve">orf19.7576</t>
  </si>
  <si>
    <t xml:space="preserve">CD36_35075</t>
  </si>
  <si>
    <t xml:space="preserve">DEHA2G06204g</t>
  </si>
  <si>
    <t xml:space="preserve">69</t>
  </si>
  <si>
    <t xml:space="preserve">CPAR2_200780</t>
  </si>
  <si>
    <t xml:space="preserve">orf19.7571</t>
  </si>
  <si>
    <t xml:space="preserve">CD36_35055</t>
  </si>
  <si>
    <t xml:space="preserve">DEHA2G06270g</t>
  </si>
  <si>
    <t xml:space="preserve">YBR082C (S. cerevisiae)</t>
  </si>
  <si>
    <t xml:space="preserve">70</t>
  </si>
  <si>
    <t xml:space="preserve">CPAR2_200980</t>
  </si>
  <si>
    <t xml:space="preserve">orf19.7339</t>
  </si>
  <si>
    <t xml:space="preserve">71</t>
  </si>
  <si>
    <t xml:space="preserve">CPAR2_201000</t>
  </si>
  <si>
    <t xml:space="preserve">orf19.7341</t>
  </si>
  <si>
    <t xml:space="preserve">CD36_34720</t>
  </si>
  <si>
    <t xml:space="preserve">Loss in D. hansenii *</t>
  </si>
  <si>
    <t xml:space="preserve">72</t>
  </si>
  <si>
    <t xml:space="preserve">CPAR2_201070</t>
  </si>
  <si>
    <t xml:space="preserve">DEHA2E02354g</t>
  </si>
  <si>
    <t xml:space="preserve">73</t>
  </si>
  <si>
    <t xml:space="preserve">CPAR2_201130</t>
  </si>
  <si>
    <t xml:space="preserve">orf19.6604</t>
  </si>
  <si>
    <t xml:space="preserve">DEHA2G07062g</t>
  </si>
  <si>
    <t xml:space="preserve">YLR199C (S. cerevisiae)</t>
  </si>
  <si>
    <t xml:space="preserve">74</t>
  </si>
  <si>
    <t xml:space="preserve">CPAR2_201270</t>
  </si>
  <si>
    <t xml:space="preserve">orf19.7292</t>
  </si>
  <si>
    <t xml:space="preserve">CD36_34430</t>
  </si>
  <si>
    <t xml:space="preserve">DEHA2B06358g</t>
  </si>
  <si>
    <t xml:space="preserve">YDL029W (S. cerevisiae)</t>
  </si>
  <si>
    <t xml:space="preserve">75</t>
  </si>
  <si>
    <t xml:space="preserve">CPAR2_201310</t>
  </si>
  <si>
    <t xml:space="preserve">orf19.6340</t>
  </si>
  <si>
    <t xml:space="preserve">CD36_12000</t>
  </si>
  <si>
    <t xml:space="preserve">DEHA2G09988g</t>
  </si>
  <si>
    <t xml:space="preserve">76</t>
  </si>
  <si>
    <t xml:space="preserve">CPAR2_201560</t>
  </si>
  <si>
    <t xml:space="preserve">orf19.5006.1</t>
  </si>
  <si>
    <t xml:space="preserve">CD36_12670</t>
  </si>
  <si>
    <t xml:space="preserve">DEHA2D05390g</t>
  </si>
  <si>
    <t xml:space="preserve">77</t>
  </si>
  <si>
    <t xml:space="preserve">CPAR2_201570</t>
  </si>
  <si>
    <t xml:space="preserve">orf19.5007</t>
  </si>
  <si>
    <t xml:space="preserve">CD36_12690</t>
  </si>
  <si>
    <t xml:space="preserve">DEHA2D05412g</t>
  </si>
  <si>
    <t xml:space="preserve">YFL039C (S. cerevisiae)</t>
  </si>
  <si>
    <t xml:space="preserve">78</t>
  </si>
  <si>
    <t xml:space="preserve">CPAR2_201690</t>
  </si>
  <si>
    <t xml:space="preserve">orf19.6358</t>
  </si>
  <si>
    <t xml:space="preserve">CD36_11830</t>
  </si>
  <si>
    <t xml:space="preserve">DEHA2D05148g</t>
  </si>
  <si>
    <t xml:space="preserve">YGL087C (S. cerevisiae)</t>
  </si>
  <si>
    <t xml:space="preserve">79</t>
  </si>
  <si>
    <t xml:space="preserve">CPAR2_201750</t>
  </si>
  <si>
    <t xml:space="preserve">orf19.68.2</t>
  </si>
  <si>
    <t xml:space="preserve">CD36_11670</t>
  </si>
  <si>
    <t xml:space="preserve">DEHA2E16940g</t>
  </si>
  <si>
    <t xml:space="preserve">80.1</t>
  </si>
  <si>
    <t xml:space="preserve">CPAR2_201870</t>
  </si>
  <si>
    <t xml:space="preserve">orf19.3760</t>
  </si>
  <si>
    <t xml:space="preserve">CD36_11740</t>
  </si>
  <si>
    <t xml:space="preserve">DEHA2E16742g</t>
  </si>
  <si>
    <t xml:space="preserve">YER179W (S. cerevisiae)</t>
  </si>
  <si>
    <t xml:space="preserve">80.2</t>
  </si>
  <si>
    <t xml:space="preserve">81</t>
  </si>
  <si>
    <t xml:space="preserve">CPAR2_202020</t>
  </si>
  <si>
    <t xml:space="preserve">orf19.2621</t>
  </si>
  <si>
    <t xml:space="preserve">CD36_33130</t>
  </si>
  <si>
    <t xml:space="preserve">82</t>
  </si>
  <si>
    <t xml:space="preserve">CPAR2_202080</t>
  </si>
  <si>
    <t xml:space="preserve">orf19.514</t>
  </si>
  <si>
    <t xml:space="preserve">CD36_29590</t>
  </si>
  <si>
    <t xml:space="preserve">YBL026W (S. cerevisiae)</t>
  </si>
  <si>
    <t xml:space="preserve">Loss in D. hansenii</t>
  </si>
  <si>
    <t xml:space="preserve">83</t>
  </si>
  <si>
    <t xml:space="preserve">CPAR2_202320</t>
  </si>
  <si>
    <t xml:space="preserve">orf19.485</t>
  </si>
  <si>
    <t xml:space="preserve">CD36_29310</t>
  </si>
  <si>
    <t xml:space="preserve">DEHA2F14784g</t>
  </si>
  <si>
    <t xml:space="preserve">84</t>
  </si>
  <si>
    <t xml:space="preserve">CPAR2_202370</t>
  </si>
  <si>
    <t xml:space="preserve">orf19.479.2</t>
  </si>
  <si>
    <t xml:space="preserve">CD36_29250</t>
  </si>
  <si>
    <t xml:space="preserve">DEHA2F14674g</t>
  </si>
  <si>
    <t xml:space="preserve">85</t>
  </si>
  <si>
    <t xml:space="preserve">CPAR2_202510</t>
  </si>
  <si>
    <t xml:space="preserve">orf19.4378</t>
  </si>
  <si>
    <t xml:space="preserve">CD36_29030</t>
  </si>
  <si>
    <t xml:space="preserve">DEHA2F21516g</t>
  </si>
  <si>
    <t xml:space="preserve">86</t>
  </si>
  <si>
    <t xml:space="preserve">CPAR2_202550</t>
  </si>
  <si>
    <t xml:space="preserve">orf19.4375.1</t>
  </si>
  <si>
    <t xml:space="preserve">CD36_28980</t>
  </si>
  <si>
    <t xml:space="preserve">DEHA2F21582g</t>
  </si>
  <si>
    <t xml:space="preserve">YOR182C (S. cerevisiae)</t>
  </si>
  <si>
    <t xml:space="preserve">87</t>
  </si>
  <si>
    <t xml:space="preserve">CPAR2_202630</t>
  </si>
  <si>
    <t xml:space="preserve">orf19.4952.1</t>
  </si>
  <si>
    <t xml:space="preserve">CD36_12300</t>
  </si>
  <si>
    <t xml:space="preserve">DEHA2E15708g</t>
  </si>
  <si>
    <t xml:space="preserve">88</t>
  </si>
  <si>
    <t xml:space="preserve">CPAR2_202650</t>
  </si>
  <si>
    <t xml:space="preserve">orf19.4955</t>
  </si>
  <si>
    <t xml:space="preserve">DEHA2E15664g</t>
  </si>
  <si>
    <t xml:space="preserve">89</t>
  </si>
  <si>
    <t xml:space="preserve">CPAR2_202900</t>
  </si>
  <si>
    <t xml:space="preserve">orf19.4967</t>
  </si>
  <si>
    <t xml:space="preserve">CD36_12440</t>
  </si>
  <si>
    <t xml:space="preserve">DEHA2C14168g</t>
  </si>
  <si>
    <t xml:space="preserve">90</t>
  </si>
  <si>
    <t xml:space="preserve">CPAR2_202910</t>
  </si>
  <si>
    <t xml:space="preserve">orf19.4969</t>
  </si>
  <si>
    <t xml:space="preserve">91</t>
  </si>
  <si>
    <t xml:space="preserve">CPAR2_203190</t>
  </si>
  <si>
    <t xml:space="preserve">orf19.1856</t>
  </si>
  <si>
    <t xml:space="preserve">CD36_32330</t>
  </si>
  <si>
    <t xml:space="preserve">DEHA2A10450g</t>
  </si>
  <si>
    <t xml:space="preserve">92</t>
  </si>
  <si>
    <t xml:space="preserve">CPAR2_203260</t>
  </si>
  <si>
    <t xml:space="preserve">orf19.1848.1</t>
  </si>
  <si>
    <t xml:space="preserve">CD36_32390</t>
  </si>
  <si>
    <t xml:space="preserve">DEHA2A10604g</t>
  </si>
  <si>
    <t xml:space="preserve">93</t>
  </si>
  <si>
    <t xml:space="preserve">CPAR2_203520</t>
  </si>
  <si>
    <t xml:space="preserve">orf19.5024</t>
  </si>
  <si>
    <t xml:space="preserve">DEHA2D06160g</t>
  </si>
  <si>
    <t xml:space="preserve">94</t>
  </si>
  <si>
    <t xml:space="preserve">CPAR2_203680</t>
  </si>
  <si>
    <t xml:space="preserve">orf19.1166</t>
  </si>
  <si>
    <t xml:space="preserve">CD36_10830</t>
  </si>
  <si>
    <t xml:space="preserve">DEHA2C03014g</t>
  </si>
  <si>
    <t xml:space="preserve">95</t>
  </si>
  <si>
    <t xml:space="preserve">CPAR2_203700</t>
  </si>
  <si>
    <t xml:space="preserve">orf19.1162.1</t>
  </si>
  <si>
    <t xml:space="preserve">CD36_10860</t>
  </si>
  <si>
    <t xml:space="preserve">96</t>
  </si>
  <si>
    <t xml:space="preserve">CPAR2_203760</t>
  </si>
  <si>
    <t xml:space="preserve">orf19.4862.2</t>
  </si>
  <si>
    <t xml:space="preserve">CD36_09360</t>
  </si>
  <si>
    <t xml:space="preserve">97</t>
  </si>
  <si>
    <t xml:space="preserve">CPAR2_204110</t>
  </si>
  <si>
    <t xml:space="preserve">orf19.6313.2</t>
  </si>
  <si>
    <t xml:space="preserve">CD36_30160</t>
  </si>
  <si>
    <t xml:space="preserve">DEHA2G22924g</t>
  </si>
  <si>
    <t xml:space="preserve">98</t>
  </si>
  <si>
    <t xml:space="preserve">CPAR2_204240</t>
  </si>
  <si>
    <t xml:space="preserve">orf19.544.1</t>
  </si>
  <si>
    <t xml:space="preserve">CD36_29910</t>
  </si>
  <si>
    <t xml:space="preserve">DEHA2F13904g</t>
  </si>
  <si>
    <t xml:space="preserve">99</t>
  </si>
  <si>
    <t xml:space="preserve">CPAR2_204740</t>
  </si>
  <si>
    <t xml:space="preserve">orf19.1860</t>
  </si>
  <si>
    <t xml:space="preserve">CD36_32310</t>
  </si>
  <si>
    <t xml:space="preserve">DEHA2G23584g</t>
  </si>
  <si>
    <t xml:space="preserve">100</t>
  </si>
  <si>
    <t xml:space="preserve">CPAR2_204810</t>
  </si>
  <si>
    <t xml:space="preserve">orf19.703</t>
  </si>
  <si>
    <t xml:space="preserve">101</t>
  </si>
  <si>
    <t xml:space="preserve">CPAR2_205860</t>
  </si>
  <si>
    <t xml:space="preserve">orf19.6414.3</t>
  </si>
  <si>
    <t xml:space="preserve">CD36_34050</t>
  </si>
  <si>
    <t xml:space="preserve">DEHA2A11660g</t>
  </si>
  <si>
    <t xml:space="preserve">102</t>
  </si>
  <si>
    <t xml:space="preserve">CPAR2_206430</t>
  </si>
  <si>
    <t xml:space="preserve">orf19.3559</t>
  </si>
  <si>
    <t xml:space="preserve">CD36_19790</t>
  </si>
  <si>
    <t xml:space="preserve">DEHA2C05610g</t>
  </si>
  <si>
    <t xml:space="preserve">103</t>
  </si>
  <si>
    <t xml:space="preserve">CPAR2_207230</t>
  </si>
  <si>
    <t xml:space="preserve">orf19.393</t>
  </si>
  <si>
    <t xml:space="preserve">CD36_07990</t>
  </si>
  <si>
    <t xml:space="preserve">DEHA2G14102g</t>
  </si>
  <si>
    <t xml:space="preserve">YJL024C (S. cerevisiae)</t>
  </si>
  <si>
    <t xml:space="preserve">104</t>
  </si>
  <si>
    <t xml:space="preserve">CPAR2_207320</t>
  </si>
  <si>
    <t xml:space="preserve">orf19.4909.1</t>
  </si>
  <si>
    <t xml:space="preserve">CD36_09780</t>
  </si>
  <si>
    <t xml:space="preserve">DEHA2F12826g</t>
  </si>
  <si>
    <t xml:space="preserve">YNL162W (S. cerevisiae)</t>
  </si>
  <si>
    <t xml:space="preserve">105</t>
  </si>
  <si>
    <t xml:space="preserve">CPAR2_207470</t>
  </si>
  <si>
    <t xml:space="preserve">orf19.5249</t>
  </si>
  <si>
    <t xml:space="preserve">CD36_11380</t>
  </si>
  <si>
    <t xml:space="preserve">DEHA2B08580g</t>
  </si>
  <si>
    <t xml:space="preserve">106</t>
  </si>
  <si>
    <t xml:space="preserve">CPAR2_207690</t>
  </si>
  <si>
    <t xml:space="preserve">DEHA2B04620g</t>
  </si>
  <si>
    <t xml:space="preserve">107</t>
  </si>
  <si>
    <t xml:space="preserve">CPAR2_208780</t>
  </si>
  <si>
    <t xml:space="preserve">DEHA2F25476g</t>
  </si>
  <si>
    <t xml:space="preserve">108</t>
  </si>
  <si>
    <t xml:space="preserve">CPAR2_208850</t>
  </si>
  <si>
    <t xml:space="preserve">orf19.6198.1</t>
  </si>
  <si>
    <t xml:space="preserve">CD36_06600</t>
  </si>
  <si>
    <t xml:space="preserve">DEHA2F25410g</t>
  </si>
  <si>
    <t xml:space="preserve">109</t>
  </si>
  <si>
    <t xml:space="preserve">CPAR2_208930</t>
  </si>
  <si>
    <t xml:space="preserve">orf19.6220.4</t>
  </si>
  <si>
    <t xml:space="preserve">CD36_06440</t>
  </si>
  <si>
    <t xml:space="preserve">DEHA2D14410g</t>
  </si>
  <si>
    <t xml:space="preserve">YIL052C (S. cerevisiae)</t>
  </si>
  <si>
    <t xml:space="preserve">110.1</t>
  </si>
  <si>
    <t xml:space="preserve">CPAR2_208940</t>
  </si>
  <si>
    <t xml:space="preserve">orf19.6220.3</t>
  </si>
  <si>
    <t xml:space="preserve">CD36_06450</t>
  </si>
  <si>
    <t xml:space="preserve">DEHA2D14432g</t>
  </si>
  <si>
    <t xml:space="preserve">110.2</t>
  </si>
  <si>
    <t xml:space="preserve">111</t>
  </si>
  <si>
    <t xml:space="preserve">CPAR2_209370</t>
  </si>
  <si>
    <t xml:space="preserve">orf19.2310</t>
  </si>
  <si>
    <t xml:space="preserve">CD36_10360</t>
  </si>
  <si>
    <t xml:space="preserve">DEHA2B15246g</t>
  </si>
  <si>
    <t xml:space="preserve">112</t>
  </si>
  <si>
    <t xml:space="preserve">CPAR2_209380</t>
  </si>
  <si>
    <t xml:space="preserve">orf19.2309.2</t>
  </si>
  <si>
    <t xml:space="preserve">CD36_10370</t>
  </si>
  <si>
    <t xml:space="preserve">DEHA2B15268g</t>
  </si>
  <si>
    <t xml:space="preserve">113</t>
  </si>
  <si>
    <t xml:space="preserve">CPAR2_209410</t>
  </si>
  <si>
    <t xml:space="preserve">orf19.3572.3</t>
  </si>
  <si>
    <t xml:space="preserve">CD36_19890</t>
  </si>
  <si>
    <t xml:space="preserve">DEHA2D11110g</t>
  </si>
  <si>
    <t xml:space="preserve">YLR406C (S. cerevisiae)</t>
  </si>
  <si>
    <t xml:space="preserve">114</t>
  </si>
  <si>
    <t xml:space="preserve">CPAR2_209450</t>
  </si>
  <si>
    <t xml:space="preserve">orf19.6882.1</t>
  </si>
  <si>
    <t xml:space="preserve">CD36_20150</t>
  </si>
  <si>
    <t xml:space="preserve">DEHA2C16038g</t>
  </si>
  <si>
    <t xml:space="preserve">YPL143W (S. cerevisiae)</t>
  </si>
  <si>
    <t xml:space="preserve">115</t>
  </si>
  <si>
    <t xml:space="preserve">CPAR2_209530</t>
  </si>
  <si>
    <t xml:space="preserve">orf19.6891</t>
  </si>
  <si>
    <t xml:space="preserve">CD36_20230</t>
  </si>
  <si>
    <t xml:space="preserve">DEHA2C15994g</t>
  </si>
  <si>
    <t xml:space="preserve">116</t>
  </si>
  <si>
    <t xml:space="preserve">CPAR2_209580</t>
  </si>
  <si>
    <t xml:space="preserve">orf19.4127</t>
  </si>
  <si>
    <t xml:space="preserve">CD36_19410</t>
  </si>
  <si>
    <t xml:space="preserve">DEHA2C14938g</t>
  </si>
  <si>
    <t xml:space="preserve">YHR016C (S. cerevisiae)</t>
  </si>
  <si>
    <t xml:space="preserve">117</t>
  </si>
  <si>
    <t xml:space="preserve">CPAR2_209600</t>
  </si>
  <si>
    <t xml:space="preserve">DEHA2C14960g</t>
  </si>
  <si>
    <t xml:space="preserve">118</t>
  </si>
  <si>
    <t xml:space="preserve">CPAR2_209990</t>
  </si>
  <si>
    <t xml:space="preserve">orf19.3534</t>
  </si>
  <si>
    <t xml:space="preserve">CD36_19540</t>
  </si>
  <si>
    <t xml:space="preserve">DEHA2C06490g</t>
  </si>
  <si>
    <t xml:space="preserve">119</t>
  </si>
  <si>
    <t xml:space="preserve">CPAR2_210250</t>
  </si>
  <si>
    <t xml:space="preserve">orf19.1494</t>
  </si>
  <si>
    <t xml:space="preserve">CD36_16680</t>
  </si>
  <si>
    <t xml:space="preserve">DEHA2B04180g</t>
  </si>
  <si>
    <t xml:space="preserve">120</t>
  </si>
  <si>
    <t xml:space="preserve">CPAR2_210510</t>
  </si>
  <si>
    <t xml:space="preserve">DEHA2G14366g</t>
  </si>
  <si>
    <t xml:space="preserve">121</t>
  </si>
  <si>
    <t xml:space="preserve">CPAR2_210540</t>
  </si>
  <si>
    <t xml:space="preserve">orf19.2329.1</t>
  </si>
  <si>
    <t xml:space="preserve">CD36_10200</t>
  </si>
  <si>
    <t xml:space="preserve">DEHA2G14476g</t>
  </si>
  <si>
    <t xml:space="preserve">YDR447C (S. cerevisiae)</t>
  </si>
  <si>
    <t xml:space="preserve">122</t>
  </si>
  <si>
    <t xml:space="preserve">CPAR2_210620</t>
  </si>
  <si>
    <t xml:space="preserve">DEHA2E24090g</t>
  </si>
  <si>
    <t xml:space="preserve">123</t>
  </si>
  <si>
    <t xml:space="preserve">CPAR2_210640</t>
  </si>
  <si>
    <t xml:space="preserve">orf19.5817</t>
  </si>
  <si>
    <t xml:space="preserve">CD36_17500</t>
  </si>
  <si>
    <t xml:space="preserve">DEHA2E07018g</t>
  </si>
  <si>
    <t xml:space="preserve">124</t>
  </si>
  <si>
    <t xml:space="preserve">CPAR2_210830</t>
  </si>
  <si>
    <t xml:space="preserve">orf19.1553</t>
  </si>
  <si>
    <t xml:space="preserve">CD36_17250</t>
  </si>
  <si>
    <t xml:space="preserve">DEHA2B07546g</t>
  </si>
  <si>
    <t xml:space="preserve">125</t>
  </si>
  <si>
    <t xml:space="preserve">CPAR2_211070</t>
  </si>
  <si>
    <t xml:space="preserve">orf19.798</t>
  </si>
  <si>
    <t xml:space="preserve">DEHA2C16390g</t>
  </si>
  <si>
    <t xml:space="preserve">YPL129W (S. cerevisiae)</t>
  </si>
  <si>
    <t xml:space="preserve">126</t>
  </si>
  <si>
    <t xml:space="preserve">CPAR2_211130</t>
  </si>
  <si>
    <t xml:space="preserve">orf19.792</t>
  </si>
  <si>
    <t xml:space="preserve">CD36_18930</t>
  </si>
  <si>
    <t xml:space="preserve">127</t>
  </si>
  <si>
    <t xml:space="preserve">CPAR2_211180</t>
  </si>
  <si>
    <t xml:space="preserve">orf19.837.1</t>
  </si>
  <si>
    <t xml:space="preserve">CD36_18505</t>
  </si>
  <si>
    <t xml:space="preserve">DEHA2B04862g</t>
  </si>
  <si>
    <t xml:space="preserve">128</t>
  </si>
  <si>
    <t xml:space="preserve">CPAR2_211200</t>
  </si>
  <si>
    <t xml:space="preserve">orf19.838.1</t>
  </si>
  <si>
    <t xml:space="preserve">CD36_18490</t>
  </si>
  <si>
    <t xml:space="preserve">DEHA2B04906g</t>
  </si>
  <si>
    <t xml:space="preserve">YBR189W (S. cerevisiae)</t>
  </si>
  <si>
    <t xml:space="preserve">129</t>
  </si>
  <si>
    <t xml:space="preserve">CPAR2_211210</t>
  </si>
  <si>
    <t xml:space="preserve">orf19.840</t>
  </si>
  <si>
    <t xml:space="preserve">CD36_18480</t>
  </si>
  <si>
    <t xml:space="preserve">DEHA2B04928g</t>
  </si>
  <si>
    <t xml:space="preserve">YBR191W (S. cerevisiae)</t>
  </si>
  <si>
    <t xml:space="preserve">130</t>
  </si>
  <si>
    <t xml:space="preserve">CPAR2_211390</t>
  </si>
  <si>
    <t xml:space="preserve">orf19.827.1</t>
  </si>
  <si>
    <t xml:space="preserve">CD36_18610</t>
  </si>
  <si>
    <t xml:space="preserve">DEHA2D06820g</t>
  </si>
  <si>
    <t xml:space="preserve">YMR194W (S. cerevisiae)</t>
  </si>
  <si>
    <t xml:space="preserve">131</t>
  </si>
  <si>
    <t xml:space="preserve">CPAR2_211480</t>
  </si>
  <si>
    <t xml:space="preserve">orf19.873.1</t>
  </si>
  <si>
    <t xml:space="preserve">CD36_18220</t>
  </si>
  <si>
    <t xml:space="preserve">DEHA2E20658g</t>
  </si>
  <si>
    <t xml:space="preserve">132</t>
  </si>
  <si>
    <t xml:space="preserve">CPAR2_211630</t>
  </si>
  <si>
    <t xml:space="preserve">orf19.5788</t>
  </si>
  <si>
    <t xml:space="preserve">DEHA2G05742g</t>
  </si>
  <si>
    <t xml:space="preserve">133.1</t>
  </si>
  <si>
    <t xml:space="preserve">CPAR2_211700</t>
  </si>
  <si>
    <t xml:space="preserve">orf19.909.1</t>
  </si>
  <si>
    <t xml:space="preserve">CD36_17965</t>
  </si>
  <si>
    <t xml:space="preserve">DEHA2G05588g</t>
  </si>
  <si>
    <t xml:space="preserve">133.2</t>
  </si>
  <si>
    <t xml:space="preserve">134</t>
  </si>
  <si>
    <t xml:space="preserve">CPAR2_211970</t>
  </si>
  <si>
    <t xml:space="preserve">orf19.1517</t>
  </si>
  <si>
    <t xml:space="preserve">DEHA2G08822g</t>
  </si>
  <si>
    <t xml:space="preserve">135</t>
  </si>
  <si>
    <t xml:space="preserve">CPAR2_212480</t>
  </si>
  <si>
    <t xml:space="preserve">orf19.827</t>
  </si>
  <si>
    <t xml:space="preserve">CD36_18620</t>
  </si>
  <si>
    <t xml:space="preserve">136</t>
  </si>
  <si>
    <t xml:space="preserve">CPAR2_212610</t>
  </si>
  <si>
    <t xml:space="preserve">orf19.2343.1</t>
  </si>
  <si>
    <t xml:space="preserve">CD36_10080</t>
  </si>
  <si>
    <t xml:space="preserve">DEHA2G11682g</t>
  </si>
  <si>
    <t xml:space="preserve">137</t>
  </si>
  <si>
    <t xml:space="preserve">CPAR2_212680</t>
  </si>
  <si>
    <t xml:space="preserve">orf19.4437</t>
  </si>
  <si>
    <t xml:space="preserve">CD36_06840</t>
  </si>
  <si>
    <t xml:space="preserve">DEHA2C08294g</t>
  </si>
  <si>
    <t xml:space="preserve">Ambiguous (D. hansenii intron position not conserved)</t>
  </si>
  <si>
    <t xml:space="preserve">138</t>
  </si>
  <si>
    <t xml:space="preserve">CPAR2_212830</t>
  </si>
  <si>
    <t xml:space="preserve">orf19.2018.1</t>
  </si>
  <si>
    <t xml:space="preserve">CD36_15960</t>
  </si>
  <si>
    <t xml:space="preserve">DEHA2D18656g</t>
  </si>
  <si>
    <t xml:space="preserve">139</t>
  </si>
  <si>
    <t xml:space="preserve">CPAR2_212910</t>
  </si>
  <si>
    <t xml:space="preserve">orf19.2031</t>
  </si>
  <si>
    <t xml:space="preserve">CD36_15870</t>
  </si>
  <si>
    <t xml:space="preserve">DEHA2D18678g</t>
  </si>
  <si>
    <t xml:space="preserve">140.1</t>
  </si>
  <si>
    <t xml:space="preserve">CPAR2_213100</t>
  </si>
  <si>
    <t xml:space="preserve">DEHA2E14960g</t>
  </si>
  <si>
    <t xml:space="preserve">140.2</t>
  </si>
  <si>
    <t xml:space="preserve">orf19.2051</t>
  </si>
  <si>
    <t xml:space="preserve">CD36_15670</t>
  </si>
  <si>
    <t xml:space="preserve">141</t>
  </si>
  <si>
    <t xml:space="preserve">CPAR2_213170</t>
  </si>
  <si>
    <t xml:space="preserve">orf19.2066.1</t>
  </si>
  <si>
    <t xml:space="preserve">CD36_15565</t>
  </si>
  <si>
    <t xml:space="preserve">DEHA2B07568g</t>
  </si>
  <si>
    <t xml:space="preserve">142</t>
  </si>
  <si>
    <t xml:space="preserve">CPAR2_213210</t>
  </si>
  <si>
    <t xml:space="preserve">orf19.2070</t>
  </si>
  <si>
    <t xml:space="preserve">DEHA2G08558g</t>
  </si>
  <si>
    <t xml:space="preserve">143</t>
  </si>
  <si>
    <t xml:space="preserve">CPAR2_213330</t>
  </si>
  <si>
    <t xml:space="preserve">orf19.2089</t>
  </si>
  <si>
    <t xml:space="preserve">CD36_15390</t>
  </si>
  <si>
    <t xml:space="preserve">DEHA2G08734g</t>
  </si>
  <si>
    <t xml:space="preserve">YLR093C (S. cerevisiae)</t>
  </si>
  <si>
    <t xml:space="preserve">144</t>
  </si>
  <si>
    <t xml:space="preserve">CPAR2_213420</t>
  </si>
  <si>
    <t xml:space="preserve">DEHA2A06754g</t>
  </si>
  <si>
    <t xml:space="preserve">145</t>
  </si>
  <si>
    <t xml:space="preserve">CPAR2_213460</t>
  </si>
  <si>
    <t xml:space="preserve">orf19.2099</t>
  </si>
  <si>
    <t xml:space="preserve">CD36_15300</t>
  </si>
  <si>
    <t xml:space="preserve">DEHA2A06908g</t>
  </si>
  <si>
    <t xml:space="preserve">146</t>
  </si>
  <si>
    <t xml:space="preserve">CPAR2_213520</t>
  </si>
  <si>
    <t xml:space="preserve">orf19.2107</t>
  </si>
  <si>
    <t xml:space="preserve">CD36_15240</t>
  </si>
  <si>
    <t xml:space="preserve">DEHA2A07040g</t>
  </si>
  <si>
    <t xml:space="preserve">147</t>
  </si>
  <si>
    <t xml:space="preserve">CPAR2_213730</t>
  </si>
  <si>
    <t xml:space="preserve">DEHA2A01034g</t>
  </si>
  <si>
    <t xml:space="preserve">148</t>
  </si>
  <si>
    <t xml:space="preserve">CPAR2_214070</t>
  </si>
  <si>
    <t xml:space="preserve">orf19.1448.1</t>
  </si>
  <si>
    <t xml:space="preserve">CD36_16295</t>
  </si>
  <si>
    <t xml:space="preserve">DEHA2A01672g</t>
  </si>
  <si>
    <t xml:space="preserve">YDR424C (S. cerevisiae)</t>
  </si>
  <si>
    <t xml:space="preserve">149</t>
  </si>
  <si>
    <t xml:space="preserve">CPAR2_300240</t>
  </si>
  <si>
    <t xml:space="preserve">orf19.7018</t>
  </si>
  <si>
    <t xml:space="preserve">CD36_70890</t>
  </si>
  <si>
    <t xml:space="preserve">YML026C (S. cerevisiae)</t>
  </si>
  <si>
    <t xml:space="preserve">150</t>
  </si>
  <si>
    <t xml:space="preserve">CPAR2_300330</t>
  </si>
  <si>
    <t xml:space="preserve">orf19.7006</t>
  </si>
  <si>
    <t xml:space="preserve">CD36_71000</t>
  </si>
  <si>
    <t xml:space="preserve">DEHA2F22110g</t>
  </si>
  <si>
    <t xml:space="preserve">151</t>
  </si>
  <si>
    <t xml:space="preserve">CPAR2_300430</t>
  </si>
  <si>
    <t xml:space="preserve">orf19.6906</t>
  </si>
  <si>
    <t xml:space="preserve">CD36_71100</t>
  </si>
  <si>
    <t xml:space="preserve">DEHA2F21890g</t>
  </si>
  <si>
    <t xml:space="preserve">YMR116C (S. cerevisiae)</t>
  </si>
  <si>
    <t xml:space="preserve">152</t>
  </si>
  <si>
    <t xml:space="preserve">CPAR2_300560</t>
  </si>
  <si>
    <t xml:space="preserve">orf19.6462</t>
  </si>
  <si>
    <t xml:space="preserve">CD36_72210</t>
  </si>
  <si>
    <t xml:space="preserve">DEHA2F21692g</t>
  </si>
  <si>
    <t xml:space="preserve">153</t>
  </si>
  <si>
    <t xml:space="preserve">CPAR2_300830</t>
  </si>
  <si>
    <t xml:space="preserve">orf19.6563.1</t>
  </si>
  <si>
    <t xml:space="preserve">CD36_71440</t>
  </si>
  <si>
    <t xml:space="preserve">DEHA2F16148g</t>
  </si>
  <si>
    <t xml:space="preserve">154.1</t>
  </si>
  <si>
    <t xml:space="preserve">CPAR2_300860</t>
  </si>
  <si>
    <t xml:space="preserve">orf19.7038</t>
  </si>
  <si>
    <t xml:space="preserve">CD36_70730</t>
  </si>
  <si>
    <t xml:space="preserve">DEHA2F15950g</t>
  </si>
  <si>
    <t xml:space="preserve">154.2</t>
  </si>
  <si>
    <t xml:space="preserve">155</t>
  </si>
  <si>
    <t xml:space="preserve">CPAR2_300970</t>
  </si>
  <si>
    <t xml:space="preserve">DEHA2A05324g</t>
  </si>
  <si>
    <t xml:space="preserve">156.1</t>
  </si>
  <si>
    <t xml:space="preserve">CPAR2_302050</t>
  </si>
  <si>
    <t xml:space="preserve">orf19.3123.2</t>
  </si>
  <si>
    <t xml:space="preserve">CD36_46330</t>
  </si>
  <si>
    <t xml:space="preserve">DEHA2G13046g</t>
  </si>
  <si>
    <t xml:space="preserve">156.2</t>
  </si>
  <si>
    <t xml:space="preserve">156.3</t>
  </si>
  <si>
    <t xml:space="preserve">157.1</t>
  </si>
  <si>
    <t xml:space="preserve">CPAR2_302080</t>
  </si>
  <si>
    <t xml:space="preserve">orf19.2922</t>
  </si>
  <si>
    <t xml:space="preserve">CD36_45690</t>
  </si>
  <si>
    <t xml:space="preserve">DEHA2D12210g</t>
  </si>
  <si>
    <t xml:space="preserve">YGL033W (S. cerevisiae)</t>
  </si>
  <si>
    <t xml:space="preserve">157.2</t>
  </si>
  <si>
    <t xml:space="preserve">157.3</t>
  </si>
  <si>
    <t xml:space="preserve">158</t>
  </si>
  <si>
    <t xml:space="preserve">CPAR2_302160</t>
  </si>
  <si>
    <t xml:space="preserve">orf19.4660</t>
  </si>
  <si>
    <t xml:space="preserve">CD36_41260</t>
  </si>
  <si>
    <t xml:space="preserve">DEHA2B02904g</t>
  </si>
  <si>
    <t xml:space="preserve">YPL090C (S. cerevisiae)</t>
  </si>
  <si>
    <t xml:space="preserve">159</t>
  </si>
  <si>
    <t xml:space="preserve">CPAR2_302210</t>
  </si>
  <si>
    <t xml:space="preserve">DEHA2E03168g</t>
  </si>
  <si>
    <t xml:space="preserve">160</t>
  </si>
  <si>
    <t xml:space="preserve">CPAR2_303070</t>
  </si>
  <si>
    <t xml:space="preserve">orf19.1114</t>
  </si>
  <si>
    <t xml:space="preserve">CD36_53530</t>
  </si>
  <si>
    <t xml:space="preserve">DEHA2G07876g</t>
  </si>
  <si>
    <t xml:space="preserve">161</t>
  </si>
  <si>
    <t xml:space="preserve">CPAR2_303770</t>
  </si>
  <si>
    <t xml:space="preserve">orf19.567</t>
  </si>
  <si>
    <t xml:space="preserve">DEHA2E15378g</t>
  </si>
  <si>
    <t xml:space="preserve">162</t>
  </si>
  <si>
    <t xml:space="preserve">CPAR2_304060</t>
  </si>
  <si>
    <t xml:space="preserve">orf19.944</t>
  </si>
  <si>
    <t xml:space="preserve">CD36_50460</t>
  </si>
  <si>
    <t xml:space="preserve">DEHA2E12760g</t>
  </si>
  <si>
    <t xml:space="preserve">163.1</t>
  </si>
  <si>
    <t xml:space="preserve">CPAR2_304130</t>
  </si>
  <si>
    <t xml:space="preserve">orf19.953.1</t>
  </si>
  <si>
    <t xml:space="preserve">CD36_50390</t>
  </si>
  <si>
    <t xml:space="preserve">DEHA2B07722g</t>
  </si>
  <si>
    <t xml:space="preserve">YLL050C (S. cerevisiae)</t>
  </si>
  <si>
    <t xml:space="preserve">163.2</t>
  </si>
  <si>
    <t xml:space="preserve">164</t>
  </si>
  <si>
    <t xml:space="preserve">CPAR2_400350</t>
  </si>
  <si>
    <t xml:space="preserve">orf19.2711.1</t>
  </si>
  <si>
    <t xml:space="preserve">CD36_42710</t>
  </si>
  <si>
    <t xml:space="preserve">DEHA2B03300g</t>
  </si>
  <si>
    <t xml:space="preserve">YHR041C (S. cerevisiae)</t>
  </si>
  <si>
    <t xml:space="preserve">165</t>
  </si>
  <si>
    <t xml:space="preserve">CPAR2_400800</t>
  </si>
  <si>
    <t xml:space="preserve">CD36_42760</t>
  </si>
  <si>
    <t xml:space="preserve">DEHA2G18524g</t>
  </si>
  <si>
    <t xml:space="preserve">YGR183C (S. cerevisiae)</t>
  </si>
  <si>
    <t xml:space="preserve">166</t>
  </si>
  <si>
    <t xml:space="preserve">CPAR2_401600</t>
  </si>
  <si>
    <t xml:space="preserve">DEHA2G18766g</t>
  </si>
  <si>
    <t xml:space="preserve">167</t>
  </si>
  <si>
    <t xml:space="preserve">CPAR2_401800</t>
  </si>
  <si>
    <t xml:space="preserve">orf19.3788.1</t>
  </si>
  <si>
    <t xml:space="preserve">CD36_44540</t>
  </si>
  <si>
    <t xml:space="preserve">DEHA2E22946g</t>
  </si>
  <si>
    <t xml:space="preserve">YGL030W (S. cerevisiae)</t>
  </si>
  <si>
    <t xml:space="preserve">168</t>
  </si>
  <si>
    <t xml:space="preserve">CPAR2_401960</t>
  </si>
  <si>
    <t xml:space="preserve">orf19.3838</t>
  </si>
  <si>
    <t xml:space="preserve">CD36_44190</t>
  </si>
  <si>
    <t xml:space="preserve">DEHA2C11440g</t>
  </si>
  <si>
    <t xml:space="preserve">YAL003W (S. cerevisiae)</t>
  </si>
  <si>
    <t xml:space="preserve">169</t>
  </si>
  <si>
    <t xml:space="preserve">CPAR2_402180</t>
  </si>
  <si>
    <t xml:space="preserve">orf19.5647</t>
  </si>
  <si>
    <t xml:space="preserve">CD36_40290</t>
  </si>
  <si>
    <t xml:space="preserve">DEHA2F06138g</t>
  </si>
  <si>
    <t xml:space="preserve">170</t>
  </si>
  <si>
    <t xml:space="preserve">CPAR2_402220</t>
  </si>
  <si>
    <t xml:space="preserve">orf19.5653</t>
  </si>
  <si>
    <t xml:space="preserve">CD36_40330</t>
  </si>
  <si>
    <t xml:space="preserve">DEHA2F06226g</t>
  </si>
  <si>
    <t xml:space="preserve">171</t>
  </si>
  <si>
    <t xml:space="preserve">CPAR2_402230</t>
  </si>
  <si>
    <t xml:space="preserve">orf19.5654</t>
  </si>
  <si>
    <t xml:space="preserve">CD36_40340</t>
  </si>
  <si>
    <t xml:space="preserve">DEHA2F06248g</t>
  </si>
  <si>
    <t xml:space="preserve">172</t>
  </si>
  <si>
    <t xml:space="preserve">CPAR2_402260</t>
  </si>
  <si>
    <t xml:space="preserve">orf19.377</t>
  </si>
  <si>
    <t xml:space="preserve">CD36_40150</t>
  </si>
  <si>
    <t xml:space="preserve">DEHA2F06314g</t>
  </si>
  <si>
    <t xml:space="preserve">173</t>
  </si>
  <si>
    <t xml:space="preserve">CPAR2_402440</t>
  </si>
  <si>
    <t xml:space="preserve">orf19.4182</t>
  </si>
  <si>
    <t xml:space="preserve">DEHA2F05852g</t>
  </si>
  <si>
    <t xml:space="preserve">YLR426W (S. cerevisiae)</t>
  </si>
  <si>
    <t xml:space="preserve">174</t>
  </si>
  <si>
    <t xml:space="preserve">CPAR2_402760</t>
  </si>
  <si>
    <t xml:space="preserve">orf19.5660</t>
  </si>
  <si>
    <t xml:space="preserve">CD36_40380</t>
  </si>
  <si>
    <t xml:space="preserve">DEHA2F09174g</t>
  </si>
  <si>
    <t xml:space="preserve">175</t>
  </si>
  <si>
    <t xml:space="preserve">CPAR2_403320</t>
  </si>
  <si>
    <t xml:space="preserve">orf19.4575</t>
  </si>
  <si>
    <t xml:space="preserve">CD36_42050</t>
  </si>
  <si>
    <t xml:space="preserve">DEHA2G18062g</t>
  </si>
  <si>
    <t xml:space="preserve">YPL109C (S. cerevisiae)</t>
  </si>
  <si>
    <t xml:space="preserve">176</t>
  </si>
  <si>
    <t xml:space="preserve">CPAR2_403980</t>
  </si>
  <si>
    <t xml:space="preserve">orf19.4879.2</t>
  </si>
  <si>
    <t xml:space="preserve">CD36_09500</t>
  </si>
  <si>
    <t xml:space="preserve">DEHA2B12518g</t>
  </si>
  <si>
    <t xml:space="preserve">177</t>
  </si>
  <si>
    <t xml:space="preserve">CPAR2_404200</t>
  </si>
  <si>
    <t xml:space="preserve">orf19.7436.1</t>
  </si>
  <si>
    <t xml:space="preserve">CD36_86440</t>
  </si>
  <si>
    <t xml:space="preserve">DEHA2F17160g</t>
  </si>
  <si>
    <t xml:space="preserve">178</t>
  </si>
  <si>
    <t xml:space="preserve">CPAR2_404400</t>
  </si>
  <si>
    <t xml:space="preserve">orf19.5917.3</t>
  </si>
  <si>
    <t xml:space="preserve">CD36_84550</t>
  </si>
  <si>
    <t xml:space="preserve">DEHA2G13662g</t>
  </si>
  <si>
    <t xml:space="preserve">YDR381W (S. cerevisiae)</t>
  </si>
  <si>
    <t xml:space="preserve">179</t>
  </si>
  <si>
    <t xml:space="preserve">CPAR2_404640</t>
  </si>
  <si>
    <t xml:space="preserve">orf19.7428</t>
  </si>
  <si>
    <t xml:space="preserve">180.1</t>
  </si>
  <si>
    <t xml:space="preserve">CPAR2_404880</t>
  </si>
  <si>
    <t xml:space="preserve">orf19.1634</t>
  </si>
  <si>
    <t xml:space="preserve">CD36_82100</t>
  </si>
  <si>
    <t xml:space="preserve">DEHA2D17556g</t>
  </si>
  <si>
    <t xml:space="preserve">180.2</t>
  </si>
  <si>
    <t xml:space="preserve">CPAR2_405050</t>
  </si>
  <si>
    <t xml:space="preserve">orf19.1624</t>
  </si>
  <si>
    <t xml:space="preserve">CD36_82180</t>
  </si>
  <si>
    <t xml:space="preserve">DEHA2D17688g</t>
  </si>
  <si>
    <t xml:space="preserve">181.1</t>
  </si>
  <si>
    <t xml:space="preserve">CPAR2_405090</t>
  </si>
  <si>
    <t xml:space="preserve">orf19.1630</t>
  </si>
  <si>
    <t xml:space="preserve">CD36_82140</t>
  </si>
  <si>
    <t xml:space="preserve">DEHA2G02332g</t>
  </si>
  <si>
    <t xml:space="preserve">YML017W (S. cerevisiae)</t>
  </si>
  <si>
    <t xml:space="preserve">181.2</t>
  </si>
  <si>
    <t xml:space="preserve">182</t>
  </si>
  <si>
    <t xml:space="preserve">CPAR2_405140</t>
  </si>
  <si>
    <t xml:space="preserve">DEHA2G02222g</t>
  </si>
  <si>
    <t xml:space="preserve">183</t>
  </si>
  <si>
    <t xml:space="preserve">CPAR2_405310</t>
  </si>
  <si>
    <t xml:space="preserve">orf19.5996.1</t>
  </si>
  <si>
    <t xml:space="preserve">CD36_85180</t>
  </si>
  <si>
    <t xml:space="preserve">DEHA2F16544g</t>
  </si>
  <si>
    <t xml:space="preserve">YOL121C (S. cerevisiae)</t>
  </si>
  <si>
    <t xml:space="preserve">184</t>
  </si>
  <si>
    <t xml:space="preserve">CPAR2_405330</t>
  </si>
  <si>
    <t xml:space="preserve">orf19.5982</t>
  </si>
  <si>
    <t xml:space="preserve">CD36_85070</t>
  </si>
  <si>
    <t xml:space="preserve">DEHA2F16566g</t>
  </si>
  <si>
    <t xml:space="preserve">YOL120C (S. cerevisiae)</t>
  </si>
  <si>
    <t xml:space="preserve">185</t>
  </si>
  <si>
    <t xml:space="preserve">CPAR2_405350</t>
  </si>
  <si>
    <t xml:space="preserve">orf19.5985</t>
  </si>
  <si>
    <t xml:space="preserve">CD36_85090</t>
  </si>
  <si>
    <t xml:space="preserve">DEHA2F16610g</t>
  </si>
  <si>
    <t xml:space="preserve">186</t>
  </si>
  <si>
    <t xml:space="preserve">CPAR2_405570</t>
  </si>
  <si>
    <t xml:space="preserve">orf19.5964.2</t>
  </si>
  <si>
    <t xml:space="preserve">CD36_84940</t>
  </si>
  <si>
    <t xml:space="preserve">DEHA2B14344g</t>
  </si>
  <si>
    <t xml:space="preserve">YDL191W (S. cerevisiae)</t>
  </si>
  <si>
    <t xml:space="preserve">187</t>
  </si>
  <si>
    <t xml:space="preserve">CPAR2_405580</t>
  </si>
  <si>
    <t xml:space="preserve">DEHA2B14366g</t>
  </si>
  <si>
    <t xml:space="preserve">188</t>
  </si>
  <si>
    <t xml:space="preserve">CPAR2_405650</t>
  </si>
  <si>
    <t xml:space="preserve">orf19.5954</t>
  </si>
  <si>
    <t xml:space="preserve">CD36_84840</t>
  </si>
  <si>
    <t xml:space="preserve">DEHA2B14498g</t>
  </si>
  <si>
    <t xml:space="preserve">YGR225W (S. cerevisiae)</t>
  </si>
  <si>
    <t xml:space="preserve">189</t>
  </si>
  <si>
    <t xml:space="preserve">CPAR2_405680</t>
  </si>
  <si>
    <t xml:space="preserve">orf19.6975</t>
  </si>
  <si>
    <t xml:space="preserve">CD36_85350</t>
  </si>
  <si>
    <t xml:space="preserve">DEHA2B14564g</t>
  </si>
  <si>
    <t xml:space="preserve">YGR214W (S. cerevisiae)</t>
  </si>
  <si>
    <t xml:space="preserve">190</t>
  </si>
  <si>
    <t xml:space="preserve">CPAR2_405840</t>
  </si>
  <si>
    <t xml:space="preserve">orf19.1750</t>
  </si>
  <si>
    <t xml:space="preserve">CD36_24350</t>
  </si>
  <si>
    <t xml:space="preserve">DEHA2E05610g</t>
  </si>
  <si>
    <t xml:space="preserve">191</t>
  </si>
  <si>
    <t xml:space="preserve">CPAR2_405920</t>
  </si>
  <si>
    <t xml:space="preserve">orf19.4090.1</t>
  </si>
  <si>
    <t xml:space="preserve">CD36_23415</t>
  </si>
  <si>
    <t xml:space="preserve">DEHA2B01892g</t>
  </si>
  <si>
    <t xml:space="preserve">192</t>
  </si>
  <si>
    <t xml:space="preserve">CPAR2_406130</t>
  </si>
  <si>
    <t xml:space="preserve">DEHA2B11176g</t>
  </si>
  <si>
    <t xml:space="preserve">193</t>
  </si>
  <si>
    <t xml:space="preserve">CPAR2_406660</t>
  </si>
  <si>
    <t xml:space="preserve">orf19.2257</t>
  </si>
  <si>
    <t xml:space="preserve">CD36_21300</t>
  </si>
  <si>
    <t xml:space="preserve">DEHA2F24156g</t>
  </si>
  <si>
    <t xml:space="preserve">194</t>
  </si>
  <si>
    <t xml:space="preserve">CPAR2_407550</t>
  </si>
  <si>
    <t xml:space="preserve">orf19.2179.2</t>
  </si>
  <si>
    <t xml:space="preserve">CD36_22240</t>
  </si>
  <si>
    <t xml:space="preserve">DEHA2G02992g</t>
  </si>
  <si>
    <t xml:space="preserve">YOR293W (S. cerevisiae)</t>
  </si>
  <si>
    <t xml:space="preserve">195</t>
  </si>
  <si>
    <t xml:space="preserve">CPAR2_407750</t>
  </si>
  <si>
    <t xml:space="preserve">orf19.5348</t>
  </si>
  <si>
    <t xml:space="preserve">CD36_24670</t>
  </si>
  <si>
    <t xml:space="preserve">DEHA2F06710g</t>
  </si>
  <si>
    <t xml:space="preserve">196</t>
  </si>
  <si>
    <t xml:space="preserve">CPAR2_407880</t>
  </si>
  <si>
    <t xml:space="preserve">orf19.5342.1</t>
  </si>
  <si>
    <t xml:space="preserve">CD36_24705</t>
  </si>
  <si>
    <t xml:space="preserve">DEHA2F03256g</t>
  </si>
  <si>
    <t xml:space="preserve">197</t>
  </si>
  <si>
    <t xml:space="preserve">CPAR2_500390</t>
  </si>
  <si>
    <t xml:space="preserve">orf19.2770.1</t>
  </si>
  <si>
    <t xml:space="preserve">CD36_42210</t>
  </si>
  <si>
    <t xml:space="preserve">DEHA2G17732g</t>
  </si>
  <si>
    <t xml:space="preserve">198</t>
  </si>
  <si>
    <t xml:space="preserve">CPAR2_500510</t>
  </si>
  <si>
    <t xml:space="preserve">orf19.1238</t>
  </si>
  <si>
    <t xml:space="preserve">CD36_45170</t>
  </si>
  <si>
    <t xml:space="preserve">DEHA2C07326g</t>
  </si>
  <si>
    <t xml:space="preserve">199</t>
  </si>
  <si>
    <t xml:space="preserve">CPAR2_500930</t>
  </si>
  <si>
    <t xml:space="preserve">orf19.1409.1</t>
  </si>
  <si>
    <t xml:space="preserve">CD36_44070</t>
  </si>
  <si>
    <t xml:space="preserve">DEHA2B05412g</t>
  </si>
  <si>
    <t xml:space="preserve">200</t>
  </si>
  <si>
    <t xml:space="preserve">CPAR2_501240</t>
  </si>
  <si>
    <t xml:space="preserve">orf19.3140.1</t>
  </si>
  <si>
    <t xml:space="preserve">CD36_46160</t>
  </si>
  <si>
    <t xml:space="preserve">DEHA2E08734g</t>
  </si>
  <si>
    <t xml:space="preserve">201</t>
  </si>
  <si>
    <t xml:space="preserve">CPAR2_501460</t>
  </si>
  <si>
    <t xml:space="preserve">orf19.4413</t>
  </si>
  <si>
    <t xml:space="preserve">CD36_45580</t>
  </si>
  <si>
    <t xml:space="preserve">DEHA2D10582g</t>
  </si>
  <si>
    <t xml:space="preserve">202</t>
  </si>
  <si>
    <t xml:space="preserve">CPAR2_501520</t>
  </si>
  <si>
    <t xml:space="preserve">orf19.4406</t>
  </si>
  <si>
    <t xml:space="preserve">CD36_45520</t>
  </si>
  <si>
    <t xml:space="preserve">DEHA2C17116g</t>
  </si>
  <si>
    <t xml:space="preserve">203</t>
  </si>
  <si>
    <t xml:space="preserve">CPAR2_501680</t>
  </si>
  <si>
    <t xml:space="preserve">orf19.4149.1</t>
  </si>
  <si>
    <t xml:space="preserve">CD36_50810</t>
  </si>
  <si>
    <t xml:space="preserve">DEHA2E13486g</t>
  </si>
  <si>
    <t xml:space="preserve">YDR025W (S. cerevisiae)</t>
  </si>
  <si>
    <t xml:space="preserve">204</t>
  </si>
  <si>
    <t xml:space="preserve">CPAR2_501700</t>
  </si>
  <si>
    <t xml:space="preserve">orf19.4151</t>
  </si>
  <si>
    <t xml:space="preserve">CD36_50790</t>
  </si>
  <si>
    <t xml:space="preserve">YNL012W (S. cerevisiae)</t>
  </si>
  <si>
    <t xml:space="preserve">205</t>
  </si>
  <si>
    <t xml:space="preserve">CPAR2_501830</t>
  </si>
  <si>
    <t xml:space="preserve">orf19.1967</t>
  </si>
  <si>
    <t xml:space="preserve">CD36_51270</t>
  </si>
  <si>
    <t xml:space="preserve">DEHA2F24288g</t>
  </si>
  <si>
    <t xml:space="preserve">206</t>
  </si>
  <si>
    <t xml:space="preserve">CPAR2_501980</t>
  </si>
  <si>
    <t xml:space="preserve">orf19.4340.1</t>
  </si>
  <si>
    <t xml:space="preserve">CD36_52900</t>
  </si>
  <si>
    <t xml:space="preserve">DEHA2E09878g</t>
  </si>
  <si>
    <t xml:space="preserve">207.1</t>
  </si>
  <si>
    <t xml:space="preserve">CPAR2_502040</t>
  </si>
  <si>
    <t xml:space="preserve">orf19.2639.1</t>
  </si>
  <si>
    <t xml:space="preserve">CD36_53180</t>
  </si>
  <si>
    <t xml:space="preserve">DEHA2E09724g</t>
  </si>
  <si>
    <t xml:space="preserve">YNL147W (S. cerevisiae)</t>
  </si>
  <si>
    <t xml:space="preserve">207.2</t>
  </si>
  <si>
    <t xml:space="preserve">208</t>
  </si>
  <si>
    <t xml:space="preserve">CPAR2_502240</t>
  </si>
  <si>
    <t xml:space="preserve">orf19.3211</t>
  </si>
  <si>
    <t xml:space="preserve">CD36_53720</t>
  </si>
  <si>
    <t xml:space="preserve">209</t>
  </si>
  <si>
    <t xml:space="preserve">CPAR2_502430</t>
  </si>
  <si>
    <t xml:space="preserve">210</t>
  </si>
  <si>
    <t xml:space="preserve">CPAR2_502720</t>
  </si>
  <si>
    <t xml:space="preserve">orf19.4002</t>
  </si>
  <si>
    <t xml:space="preserve">CD36_54700</t>
  </si>
  <si>
    <t xml:space="preserve">DEHA2G21142g</t>
  </si>
  <si>
    <t xml:space="preserve">211</t>
  </si>
  <si>
    <t xml:space="preserve">CPAR2_503580</t>
  </si>
  <si>
    <t xml:space="preserve">orf19.1680</t>
  </si>
  <si>
    <t xml:space="preserve">CD36_81540</t>
  </si>
  <si>
    <t xml:space="preserve">DEHA2D15356g</t>
  </si>
  <si>
    <t xml:space="preserve">212</t>
  </si>
  <si>
    <t xml:space="preserve">CPAR2_503710</t>
  </si>
  <si>
    <t xml:space="preserve">orf19.1702</t>
  </si>
  <si>
    <t xml:space="preserve">CD36_81390</t>
  </si>
  <si>
    <t xml:space="preserve">DEHA2A09350g</t>
  </si>
  <si>
    <t xml:space="preserve">213</t>
  </si>
  <si>
    <t xml:space="preserve">CPAR2_503820</t>
  </si>
  <si>
    <t xml:space="preserve">orf19.5394.1</t>
  </si>
  <si>
    <t xml:space="preserve">CD36_80570</t>
  </si>
  <si>
    <t xml:space="preserve">DEHA2A08998g</t>
  </si>
  <si>
    <t xml:space="preserve">214</t>
  </si>
  <si>
    <t xml:space="preserve">CPAR2_504170</t>
  </si>
  <si>
    <t xml:space="preserve">DEHA2G03718g</t>
  </si>
  <si>
    <t xml:space="preserve">YIL069C (S. cerevisiae)</t>
  </si>
  <si>
    <t xml:space="preserve">Loss in  ancestor of C. albicans/C. dubliniensis</t>
  </si>
  <si>
    <t xml:space="preserve">215</t>
  </si>
  <si>
    <t xml:space="preserve">CPAR2_600040</t>
  </si>
  <si>
    <t xml:space="preserve">orf19.5732</t>
  </si>
  <si>
    <t xml:space="preserve">CD36_64180</t>
  </si>
  <si>
    <t xml:space="preserve">DEHA2E01474g</t>
  </si>
  <si>
    <t xml:space="preserve">YNR053C (S. cerevisiae)</t>
  </si>
  <si>
    <t xml:space="preserve">216</t>
  </si>
  <si>
    <t xml:space="preserve">CPAR2_600780</t>
  </si>
  <si>
    <t xml:space="preserve">orf19.5628</t>
  </si>
  <si>
    <t xml:space="preserve">CD36_63600</t>
  </si>
  <si>
    <t xml:space="preserve">DEHA2E19778g</t>
  </si>
  <si>
    <t xml:space="preserve">217</t>
  </si>
  <si>
    <t xml:space="preserve">CPAR2_600790</t>
  </si>
  <si>
    <t xml:space="preserve">DEHA2E19756g</t>
  </si>
  <si>
    <t xml:space="preserve">218</t>
  </si>
  <si>
    <t xml:space="preserve">CPAR2_600980</t>
  </si>
  <si>
    <t xml:space="preserve">orf19.1212</t>
  </si>
  <si>
    <t xml:space="preserve">CD36_64590</t>
  </si>
  <si>
    <t xml:space="preserve">DEHA2C03872g</t>
  </si>
  <si>
    <t xml:space="preserve">219</t>
  </si>
  <si>
    <t xml:space="preserve">CPAR2_601350</t>
  </si>
  <si>
    <t xml:space="preserve">orf19.3462</t>
  </si>
  <si>
    <t xml:space="preserve">CD36_62400</t>
  </si>
  <si>
    <t xml:space="preserve">DEHA2C04092g</t>
  </si>
  <si>
    <t xml:space="preserve">YPL218W (S. cerevisiae)</t>
  </si>
  <si>
    <t xml:space="preserve">220</t>
  </si>
  <si>
    <t xml:space="preserve">CPAR2_601830</t>
  </si>
  <si>
    <t xml:space="preserve">orf19.3504</t>
  </si>
  <si>
    <t xml:space="preserve">CD36_62220</t>
  </si>
  <si>
    <t xml:space="preserve">DEHA2C04884g</t>
  </si>
  <si>
    <t xml:space="preserve">YER117W (S. cerevisiae)</t>
  </si>
  <si>
    <t xml:space="preserve">221</t>
  </si>
  <si>
    <t xml:space="preserve">CPAR2_602060</t>
  </si>
  <si>
    <t xml:space="preserve">orf19.3405</t>
  </si>
  <si>
    <t xml:space="preserve">CD36_61920</t>
  </si>
  <si>
    <t xml:space="preserve">DEHA2E08580g</t>
  </si>
  <si>
    <t xml:space="preserve">222</t>
  </si>
  <si>
    <t xml:space="preserve">CPAR2_602140</t>
  </si>
  <si>
    <t xml:space="preserve">DEHA2F11836g</t>
  </si>
  <si>
    <t xml:space="preserve">223</t>
  </si>
  <si>
    <t xml:space="preserve">CPAR2_602160</t>
  </si>
  <si>
    <t xml:space="preserve">orf19.687.1</t>
  </si>
  <si>
    <t xml:space="preserve">CD36_62095</t>
  </si>
  <si>
    <t xml:space="preserve">DEHA2E05104g</t>
  </si>
  <si>
    <t xml:space="preserve">YOL127W (S. cerevisiae)</t>
  </si>
  <si>
    <t xml:space="preserve">224</t>
  </si>
  <si>
    <t xml:space="preserve">CPAR2_602260</t>
  </si>
  <si>
    <t xml:space="preserve">225</t>
  </si>
  <si>
    <t xml:space="preserve">CPAR2_602320</t>
  </si>
  <si>
    <t xml:space="preserve">orf19.3402</t>
  </si>
  <si>
    <t xml:space="preserve">DEHA2F12034g</t>
  </si>
  <si>
    <t xml:space="preserve">226</t>
  </si>
  <si>
    <t xml:space="preserve">CPAR2_602330</t>
  </si>
  <si>
    <t xml:space="preserve">orf19.3396</t>
  </si>
  <si>
    <t xml:space="preserve">CD36_61990</t>
  </si>
  <si>
    <t xml:space="preserve">DEHA2F12144g</t>
  </si>
  <si>
    <t xml:space="preserve">227</t>
  </si>
  <si>
    <t xml:space="preserve">CPAR2_602530</t>
  </si>
  <si>
    <t xml:space="preserve">orf19.3426</t>
  </si>
  <si>
    <t xml:space="preserve">CD36_61700</t>
  </si>
  <si>
    <t xml:space="preserve">DEHA2F12540g</t>
  </si>
  <si>
    <t xml:space="preserve">228</t>
  </si>
  <si>
    <t xml:space="preserve">CPAR2_602560</t>
  </si>
  <si>
    <t xml:space="preserve">orf19.3421.1</t>
  </si>
  <si>
    <t xml:space="preserve">CD36_61730</t>
  </si>
  <si>
    <t xml:space="preserve">DEHA2F12474g</t>
  </si>
  <si>
    <t xml:space="preserve">229</t>
  </si>
  <si>
    <t xml:space="preserve">CPAR2_602580</t>
  </si>
  <si>
    <t xml:space="preserve">orf19.3415.1</t>
  </si>
  <si>
    <t xml:space="preserve">CD36_61795</t>
  </si>
  <si>
    <t xml:space="preserve">DEHA2F12430g</t>
  </si>
  <si>
    <t xml:space="preserve">Ambiguous (Intron position not conserved)</t>
  </si>
  <si>
    <t xml:space="preserve">230</t>
  </si>
  <si>
    <t xml:space="preserve">CPAR2_602700</t>
  </si>
  <si>
    <t xml:space="preserve">orf19.3449.2</t>
  </si>
  <si>
    <t xml:space="preserve">CD36_61455</t>
  </si>
  <si>
    <t xml:space="preserve">DEHA2F15730g</t>
  </si>
  <si>
    <t xml:space="preserve">231</t>
  </si>
  <si>
    <t xml:space="preserve">CPAR2_602850</t>
  </si>
  <si>
    <t xml:space="preserve">orf19.4193.1</t>
  </si>
  <si>
    <t xml:space="preserve">CD36_60560</t>
  </si>
  <si>
    <t xml:space="preserve">DEHA2F15422g</t>
  </si>
  <si>
    <t xml:space="preserve">YDR064W (S. cerevisiae)</t>
  </si>
  <si>
    <t xml:space="preserve">232.1</t>
  </si>
  <si>
    <t xml:space="preserve">CPAR2_602860</t>
  </si>
  <si>
    <t xml:space="preserve">orf19.4193</t>
  </si>
  <si>
    <t xml:space="preserve">CD36_60570</t>
  </si>
  <si>
    <t xml:space="preserve">DEHA2F15378g</t>
  </si>
  <si>
    <t xml:space="preserve">232.2</t>
  </si>
  <si>
    <t xml:space="preserve">232.3</t>
  </si>
  <si>
    <t xml:space="preserve">233</t>
  </si>
  <si>
    <t xml:space="preserve">CPAR2_602870</t>
  </si>
  <si>
    <t xml:space="preserve">orf19.4192</t>
  </si>
  <si>
    <t xml:space="preserve">CD36_60580</t>
  </si>
  <si>
    <t xml:space="preserve">DEHA2F15356g</t>
  </si>
  <si>
    <t xml:space="preserve">234</t>
  </si>
  <si>
    <t xml:space="preserve">CPAR2_602880</t>
  </si>
  <si>
    <t xml:space="preserve">orf19.4192.1</t>
  </si>
  <si>
    <t xml:space="preserve">CD36_60590</t>
  </si>
  <si>
    <t xml:space="preserve">DEHA2F15334g</t>
  </si>
  <si>
    <t xml:space="preserve">235</t>
  </si>
  <si>
    <t xml:space="preserve">CPAR2_603230</t>
  </si>
  <si>
    <t xml:space="preserve">CD36_61190</t>
  </si>
  <si>
    <t xml:space="preserve">DEHA2E21142g</t>
  </si>
  <si>
    <t xml:space="preserve">236</t>
  </si>
  <si>
    <t xml:space="preserve">CPAR2_603570</t>
  </si>
  <si>
    <t xml:space="preserve">orf19.1203.1</t>
  </si>
  <si>
    <t xml:space="preserve">CD36_60365</t>
  </si>
  <si>
    <t xml:space="preserve">DEHA2G05038g</t>
  </si>
  <si>
    <t xml:space="preserve">237</t>
  </si>
  <si>
    <t xml:space="preserve">CPAR2_700280</t>
  </si>
  <si>
    <t xml:space="preserve">orf19.7208</t>
  </si>
  <si>
    <t xml:space="preserve">CD36_12990</t>
  </si>
  <si>
    <t xml:space="preserve">238</t>
  </si>
  <si>
    <t xml:space="preserve">CPAR2_700360</t>
  </si>
  <si>
    <t xml:space="preserve">orf19.7215.3</t>
  </si>
  <si>
    <t xml:space="preserve">CD36_13060</t>
  </si>
  <si>
    <t xml:space="preserve">DEHA2B01122g</t>
  </si>
  <si>
    <t xml:space="preserve">239</t>
  </si>
  <si>
    <t xml:space="preserve">CPAR2_700380</t>
  </si>
  <si>
    <t xml:space="preserve">240</t>
  </si>
  <si>
    <t xml:space="preserve">CPAR2_700500</t>
  </si>
  <si>
    <t xml:space="preserve">orf19.7239</t>
  </si>
  <si>
    <t xml:space="preserve">CD36_13260</t>
  </si>
  <si>
    <t xml:space="preserve">DEHA2D04642g</t>
  </si>
  <si>
    <t xml:space="preserve">241</t>
  </si>
  <si>
    <t xml:space="preserve">CPAR2_700720</t>
  </si>
  <si>
    <t xml:space="preserve">orf19.5225.2</t>
  </si>
  <si>
    <t xml:space="preserve">CD36_11610</t>
  </si>
  <si>
    <t xml:space="preserve">DEHA2G09570g</t>
  </si>
  <si>
    <t xml:space="preserve">YHR010W (S. cerevisiae)</t>
  </si>
  <si>
    <t xml:space="preserve">242</t>
  </si>
  <si>
    <t xml:space="preserve">CPAR2_701020</t>
  </si>
  <si>
    <t xml:space="preserve">orf19.5236</t>
  </si>
  <si>
    <t xml:space="preserve">CD36_11510</t>
  </si>
  <si>
    <t xml:space="preserve">DEHA2G09812g</t>
  </si>
  <si>
    <t xml:space="preserve">243</t>
  </si>
  <si>
    <t xml:space="preserve">CPAR2_701350</t>
  </si>
  <si>
    <t xml:space="preserve">orf19.7335</t>
  </si>
  <si>
    <t xml:space="preserve">CD36_34685</t>
  </si>
  <si>
    <t xml:space="preserve">DEHA2A02860g</t>
  </si>
  <si>
    <t xml:space="preserve">244</t>
  </si>
  <si>
    <t xml:space="preserve">CPAR2_701430</t>
  </si>
  <si>
    <t xml:space="preserve">orf19.7308</t>
  </si>
  <si>
    <t xml:space="preserve">CD36_34530</t>
  </si>
  <si>
    <t xml:space="preserve">DEHA2A02992g</t>
  </si>
  <si>
    <t xml:space="preserve">YML085C (S. cerevisiae)</t>
  </si>
  <si>
    <t xml:space="preserve">245</t>
  </si>
  <si>
    <t xml:space="preserve">CPAR2_701780</t>
  </si>
  <si>
    <t xml:space="preserve">orf19.596.2</t>
  </si>
  <si>
    <t xml:space="preserve">CD36_33640</t>
  </si>
  <si>
    <t xml:space="preserve">DEHA2E03498g</t>
  </si>
  <si>
    <t xml:space="preserve">246</t>
  </si>
  <si>
    <t xml:space="preserve">CPAR2_701820</t>
  </si>
  <si>
    <t xml:space="preserve">orf19.6286.2</t>
  </si>
  <si>
    <t xml:space="preserve">CD36_33250</t>
  </si>
  <si>
    <t xml:space="preserve">DEHA2E03652g</t>
  </si>
  <si>
    <t xml:space="preserve">YHR021C (S. cerevisiae)</t>
  </si>
  <si>
    <t xml:space="preserve">247</t>
  </si>
  <si>
    <t xml:space="preserve">CPAR2_702400</t>
  </si>
  <si>
    <t xml:space="preserve">orf19.7043.1</t>
  </si>
  <si>
    <t xml:space="preserve">CD36_70690</t>
  </si>
  <si>
    <t xml:space="preserve">DEHA2F22638g</t>
  </si>
  <si>
    <t xml:space="preserve">248</t>
  </si>
  <si>
    <t xml:space="preserve">CPAR2_702410</t>
  </si>
  <si>
    <t xml:space="preserve">CD36_70590</t>
  </si>
  <si>
    <t xml:space="preserve">DEHA2G10934g</t>
  </si>
  <si>
    <t xml:space="preserve">249</t>
  </si>
  <si>
    <t xml:space="preserve">CPAR2_702590</t>
  </si>
  <si>
    <t xml:space="preserve">orf19.6551.1</t>
  </si>
  <si>
    <t xml:space="preserve">CD36_71570</t>
  </si>
  <si>
    <t xml:space="preserve">DEHA2G24024g</t>
  </si>
  <si>
    <t xml:space="preserve">250</t>
  </si>
  <si>
    <t xml:space="preserve">CPAR2_702860</t>
  </si>
  <si>
    <t xml:space="preserve">orf19.7157</t>
  </si>
  <si>
    <t xml:space="preserve">CD36_73840</t>
  </si>
  <si>
    <t xml:space="preserve">DEHA2D10142g</t>
  </si>
  <si>
    <t xml:space="preserve">251</t>
  </si>
  <si>
    <t xml:space="preserve">CPAR2_703160</t>
  </si>
  <si>
    <t xml:space="preserve">DEHA2D10428g</t>
  </si>
  <si>
    <t xml:space="preserve">YMR201C (S. cerevisiae)</t>
  </si>
  <si>
    <t xml:space="preserve">Loss in ancestor of C. albicans/C. dubliniensis</t>
  </si>
  <si>
    <t xml:space="preserve">252</t>
  </si>
  <si>
    <t xml:space="preserve">CPAR2_703550</t>
  </si>
  <si>
    <t xml:space="preserve">orf19.7144</t>
  </si>
  <si>
    <t xml:space="preserve">CD36_73920</t>
  </si>
  <si>
    <t xml:space="preserve">DEHA2C03432g</t>
  </si>
  <si>
    <t xml:space="preserve">253</t>
  </si>
  <si>
    <t xml:space="preserve">CPAR2_703850</t>
  </si>
  <si>
    <t xml:space="preserve">orf19.6696</t>
  </si>
  <si>
    <t xml:space="preserve">CD36_73310</t>
  </si>
  <si>
    <t xml:space="preserve">DEHA2C13772g</t>
  </si>
  <si>
    <t xml:space="preserve">254</t>
  </si>
  <si>
    <t xml:space="preserve">CPAR2_703930</t>
  </si>
  <si>
    <t xml:space="preserve">orf19.7195</t>
  </si>
  <si>
    <t xml:space="preserve">CD36_73560</t>
  </si>
  <si>
    <t xml:space="preserve">DEHA2C13904g</t>
  </si>
  <si>
    <t xml:space="preserve">255.1</t>
  </si>
  <si>
    <t xml:space="preserve">CPAR2_704160</t>
  </si>
  <si>
    <t xml:space="preserve">orf19.5137.1</t>
  </si>
  <si>
    <t xml:space="preserve">CD36_72820</t>
  </si>
  <si>
    <t xml:space="preserve">DEHA2C16478g</t>
  </si>
  <si>
    <t xml:space="preserve">255.2</t>
  </si>
  <si>
    <t xml:space="preserve">256</t>
  </si>
  <si>
    <t xml:space="preserve">CPAR2_704310</t>
  </si>
  <si>
    <t xml:space="preserve">orf19.5147</t>
  </si>
  <si>
    <t xml:space="preserve">CD36_72740</t>
  </si>
  <si>
    <t xml:space="preserve">DEHA2C17512g</t>
  </si>
  <si>
    <t xml:space="preserve">257</t>
  </si>
  <si>
    <t xml:space="preserve">CPAR2_800470</t>
  </si>
  <si>
    <t xml:space="preserve">orf19.7509.1</t>
  </si>
  <si>
    <t xml:space="preserve">CD36_25290</t>
  </si>
  <si>
    <t xml:space="preserve">DEHA2D18304g</t>
  </si>
  <si>
    <t xml:space="preserve">258</t>
  </si>
  <si>
    <t xml:space="preserve">CPAR2_800480</t>
  </si>
  <si>
    <t xml:space="preserve">orf19.7509.2</t>
  </si>
  <si>
    <t xml:space="preserve">CD36_25280</t>
  </si>
  <si>
    <t xml:space="preserve">259</t>
  </si>
  <si>
    <t xml:space="preserve">CPAR2_800640</t>
  </si>
  <si>
    <t xml:space="preserve">orf19.2598</t>
  </si>
  <si>
    <t xml:space="preserve">CD36_26910</t>
  </si>
  <si>
    <t xml:space="preserve">DEHA2B05544g</t>
  </si>
  <si>
    <t xml:space="preserve">260</t>
  </si>
  <si>
    <t xml:space="preserve">CPAR2_800730</t>
  </si>
  <si>
    <t xml:space="preserve">orf19.2614</t>
  </si>
  <si>
    <t xml:space="preserve">CD36_27060</t>
  </si>
  <si>
    <t xml:space="preserve">DEHA2C16544g</t>
  </si>
  <si>
    <t xml:space="preserve">261</t>
  </si>
  <si>
    <t xml:space="preserve">CPAR2_800880</t>
  </si>
  <si>
    <t xml:space="preserve">orf19.3251</t>
  </si>
  <si>
    <t xml:space="preserve">CD36_26040</t>
  </si>
  <si>
    <t xml:space="preserve">DEHA2E17006g</t>
  </si>
  <si>
    <t xml:space="preserve">262</t>
  </si>
  <si>
    <t xml:space="preserve">CPAR2_801270</t>
  </si>
  <si>
    <t xml:space="preserve">orf19.3735</t>
  </si>
  <si>
    <t xml:space="preserve">DEHA2E22792g</t>
  </si>
  <si>
    <t xml:space="preserve">263</t>
  </si>
  <si>
    <t xml:space="preserve">CPAR2_801460</t>
  </si>
  <si>
    <t xml:space="preserve">orf19.2613</t>
  </si>
  <si>
    <t xml:space="preserve">CD36_27050</t>
  </si>
  <si>
    <t xml:space="preserve">264</t>
  </si>
  <si>
    <t xml:space="preserve">CPAR2_801880</t>
  </si>
  <si>
    <t xml:space="preserve">orf19.4931.1</t>
  </si>
  <si>
    <t xml:space="preserve">CD36_12120</t>
  </si>
  <si>
    <t xml:space="preserve">DEHA2E14498g</t>
  </si>
  <si>
    <t xml:space="preserve">YHL001W (S. cerevisiae)</t>
  </si>
  <si>
    <t xml:space="preserve">265</t>
  </si>
  <si>
    <t xml:space="preserve">CPAR2_802010</t>
  </si>
  <si>
    <t xml:space="preserve">orf19.4393</t>
  </si>
  <si>
    <t xml:space="preserve">CD36_28700</t>
  </si>
  <si>
    <t xml:space="preserve">266</t>
  </si>
  <si>
    <t xml:space="preserve">CPAR2_802040</t>
  </si>
  <si>
    <t xml:space="preserve">orf19.2379</t>
  </si>
  <si>
    <t xml:space="preserve">CD36_28580</t>
  </si>
  <si>
    <t xml:space="preserve">267.1</t>
  </si>
  <si>
    <t xml:space="preserve">CPAR2_802200</t>
  </si>
  <si>
    <t xml:space="preserve">orf19.2393</t>
  </si>
  <si>
    <t xml:space="preserve">267.2</t>
  </si>
  <si>
    <t xml:space="preserve">DEHA2B00726g</t>
  </si>
  <si>
    <t xml:space="preserve">268</t>
  </si>
  <si>
    <t xml:space="preserve">CPAR2_802220</t>
  </si>
  <si>
    <t xml:space="preserve">orf19.2397.3</t>
  </si>
  <si>
    <t xml:space="preserve">DEHA2B00770g</t>
  </si>
  <si>
    <t xml:space="preserve">269</t>
  </si>
  <si>
    <t xml:space="preserve">CPAR2_802520</t>
  </si>
  <si>
    <t xml:space="preserve">orf19.2416.1</t>
  </si>
  <si>
    <t xml:space="preserve">CD36_28200</t>
  </si>
  <si>
    <t xml:space="preserve">DEHA2A12628g</t>
  </si>
  <si>
    <t xml:space="preserve">270</t>
  </si>
  <si>
    <t xml:space="preserve">CPAR2_802570</t>
  </si>
  <si>
    <t xml:space="preserve">orf19.2863.1</t>
  </si>
  <si>
    <t xml:space="preserve">CD36_28100</t>
  </si>
  <si>
    <t xml:space="preserve">DEHA2A12826g</t>
  </si>
  <si>
    <t xml:space="preserve">YGR029W (S. cerevisiae)</t>
  </si>
  <si>
    <t xml:space="preserve">271</t>
  </si>
  <si>
    <t xml:space="preserve">CPAR2_802590</t>
  </si>
  <si>
    <t xml:space="preserve">orf19.2864.1</t>
  </si>
  <si>
    <t xml:space="preserve">CD36_28120</t>
  </si>
  <si>
    <t xml:space="preserve">DEHA2A12782g</t>
  </si>
  <si>
    <t xml:space="preserve">YGL103W (S. cerevisiae)</t>
  </si>
  <si>
    <t xml:space="preserve">272</t>
  </si>
  <si>
    <t xml:space="preserve">CPAR2_802610</t>
  </si>
  <si>
    <t xml:space="preserve">orf19.2423</t>
  </si>
  <si>
    <t xml:space="preserve">CD36_28150</t>
  </si>
  <si>
    <t xml:space="preserve">DEHA2A12738g</t>
  </si>
  <si>
    <t xml:space="preserve">273</t>
  </si>
  <si>
    <t xml:space="preserve">CPAR2_802670</t>
  </si>
  <si>
    <t xml:space="preserve">orf19.171</t>
  </si>
  <si>
    <t xml:space="preserve">CD36_27480</t>
  </si>
  <si>
    <t xml:space="preserve">DEHA2A12958g</t>
  </si>
  <si>
    <t xml:space="preserve">YNL112W (S. cerevisiae)</t>
  </si>
  <si>
    <t xml:space="preserve">274</t>
  </si>
  <si>
    <t xml:space="preserve">CPAR2_802830</t>
  </si>
  <si>
    <t xml:space="preserve">orf19.2546</t>
  </si>
  <si>
    <t xml:space="preserve">DEHA2A07480g</t>
  </si>
  <si>
    <t xml:space="preserve">275</t>
  </si>
  <si>
    <t xml:space="preserve">CPAR2_803070</t>
  </si>
  <si>
    <t xml:space="preserve">orf19.2533.1</t>
  </si>
  <si>
    <t xml:space="preserve">DEHA2A07656g</t>
  </si>
  <si>
    <t xml:space="preserve">276</t>
  </si>
  <si>
    <t xml:space="preserve">CPAR2_803140</t>
  </si>
  <si>
    <t xml:space="preserve">orf19.3223.1</t>
  </si>
  <si>
    <t xml:space="preserve">CD36_26310</t>
  </si>
  <si>
    <t xml:space="preserve">277</t>
  </si>
  <si>
    <t xml:space="preserve">CPAR2_803150</t>
  </si>
  <si>
    <t xml:space="preserve">orf19.3223</t>
  </si>
  <si>
    <t xml:space="preserve">CD36_26320</t>
  </si>
  <si>
    <t xml:space="preserve">DEHA2F20658g</t>
  </si>
  <si>
    <t xml:space="preserve">278</t>
  </si>
  <si>
    <t xml:space="preserve">CPAR2_803290</t>
  </si>
  <si>
    <t xml:space="preserve">orf19.2318.1</t>
  </si>
  <si>
    <t xml:space="preserve">CD36_10280</t>
  </si>
  <si>
    <t xml:space="preserve">DEHA2G15070g</t>
  </si>
  <si>
    <t xml:space="preserve">YDR367W (S. cerevisiae)</t>
  </si>
  <si>
    <t xml:space="preserve">279</t>
  </si>
  <si>
    <t xml:space="preserve">CPAR2_803310</t>
  </si>
  <si>
    <t xml:space="preserve">orf19.2322.3</t>
  </si>
  <si>
    <t xml:space="preserve">CD36_10260</t>
  </si>
  <si>
    <t xml:space="preserve">DEHA2G14718g</t>
  </si>
  <si>
    <t xml:space="preserve">280</t>
  </si>
  <si>
    <t xml:space="preserve">CPAR2_803400</t>
  </si>
  <si>
    <t xml:space="preserve">orf19.6265.1</t>
  </si>
  <si>
    <t xml:space="preserve">CD36_06040</t>
  </si>
  <si>
    <t xml:space="preserve">DEHA2G15466g</t>
  </si>
  <si>
    <t xml:space="preserve">YJL191W (S. cerevisiae)</t>
  </si>
  <si>
    <t xml:space="preserve">281</t>
  </si>
  <si>
    <t xml:space="preserve">CPAR2_803420</t>
  </si>
  <si>
    <t xml:space="preserve">orf19.6264.4</t>
  </si>
  <si>
    <t xml:space="preserve">CD36_06060</t>
  </si>
  <si>
    <t xml:space="preserve">DEHA2G15422g</t>
  </si>
  <si>
    <t xml:space="preserve">YJL189W (S. cerevisiae)</t>
  </si>
  <si>
    <t xml:space="preserve">282</t>
  </si>
  <si>
    <t xml:space="preserve">CPAR2_803570</t>
  </si>
  <si>
    <t xml:space="preserve">orf19.1840</t>
  </si>
  <si>
    <t xml:space="preserve">CD36_10010</t>
  </si>
  <si>
    <t xml:space="preserve">DEHA2C10648g</t>
  </si>
  <si>
    <t xml:space="preserve">283</t>
  </si>
  <si>
    <t xml:space="preserve">CPAR2_803630</t>
  </si>
  <si>
    <t xml:space="preserve">orf19.4826</t>
  </si>
  <si>
    <t xml:space="preserve">CD36_09070</t>
  </si>
  <si>
    <t xml:space="preserve">DEHA2C10758g</t>
  </si>
  <si>
    <t xml:space="preserve">284</t>
  </si>
  <si>
    <t xml:space="preserve">CPAR2_803930</t>
  </si>
  <si>
    <t xml:space="preserve">orf19.4723</t>
  </si>
  <si>
    <t xml:space="preserve">CD36_08160</t>
  </si>
  <si>
    <t xml:space="preserve">285</t>
  </si>
  <si>
    <t xml:space="preserve">CPAR2_804010</t>
  </si>
  <si>
    <t xml:space="preserve">orf19.3273</t>
  </si>
  <si>
    <t xml:space="preserve">CD36_25880</t>
  </si>
  <si>
    <t xml:space="preserve">DEHA2B05830g</t>
  </si>
  <si>
    <t xml:space="preserve">286</t>
  </si>
  <si>
    <t xml:space="preserve">CPAR2_804440</t>
  </si>
  <si>
    <t xml:space="preserve">orf19.4730</t>
  </si>
  <si>
    <t xml:space="preserve">CD36_08220</t>
  </si>
  <si>
    <t xml:space="preserve">DEHA2D02882g</t>
  </si>
  <si>
    <t xml:space="preserve">YNL050C (S. cerevisiae)</t>
  </si>
  <si>
    <t xml:space="preserve">287</t>
  </si>
  <si>
    <t xml:space="preserve">CPAR2_804520</t>
  </si>
  <si>
    <t xml:space="preserve">DEHA2F10274g</t>
  </si>
  <si>
    <t xml:space="preserve">288</t>
  </si>
  <si>
    <t xml:space="preserve">CPAR2_804710</t>
  </si>
  <si>
    <t xml:space="preserve">orf19.5104</t>
  </si>
  <si>
    <t xml:space="preserve">CD36_07780</t>
  </si>
  <si>
    <t xml:space="preserve">DEHA2F04026g</t>
  </si>
  <si>
    <t xml:space="preserve">289</t>
  </si>
  <si>
    <t xml:space="preserve">CPAR2_805300</t>
  </si>
  <si>
    <t xml:space="preserve">orf19.6559</t>
  </si>
  <si>
    <t xml:space="preserve">CD36_71490</t>
  </si>
  <si>
    <t xml:space="preserve">DEHA2A05676g</t>
  </si>
  <si>
    <t xml:space="preserve">290</t>
  </si>
  <si>
    <t xml:space="preserve">CPAR2_805380</t>
  </si>
  <si>
    <t xml:space="preserve">orf19.7076</t>
  </si>
  <si>
    <t xml:space="preserve">DEHA2G11044g</t>
  </si>
  <si>
    <t xml:space="preserve">291</t>
  </si>
  <si>
    <t xml:space="preserve">CPAR2_805440</t>
  </si>
  <si>
    <t xml:space="preserve">orf19.6534.2</t>
  </si>
  <si>
    <t xml:space="preserve">CD36_71680</t>
  </si>
  <si>
    <t xml:space="preserve">DEHA2D09966g</t>
  </si>
  <si>
    <t xml:space="preserve">292</t>
  </si>
  <si>
    <t xml:space="preserve">CPAR2_805480</t>
  </si>
  <si>
    <t xml:space="preserve">DEHA2D10054g</t>
  </si>
  <si>
    <t xml:space="preserve">293.1</t>
  </si>
  <si>
    <t xml:space="preserve">CPAR2_805610</t>
  </si>
  <si>
    <t xml:space="preserve">orf19.6582</t>
  </si>
  <si>
    <t xml:space="preserve">CD36_71300</t>
  </si>
  <si>
    <t xml:space="preserve">DEHA2F09724g</t>
  </si>
  <si>
    <t xml:space="preserve">293.2</t>
  </si>
  <si>
    <t xml:space="preserve">294</t>
  </si>
  <si>
    <t xml:space="preserve">CPAR2_805700</t>
  </si>
  <si>
    <t xml:space="preserve">orf19.1604</t>
  </si>
  <si>
    <t xml:space="preserve">CD36_23560</t>
  </si>
  <si>
    <t xml:space="preserve">DEHA2A10890g</t>
  </si>
  <si>
    <t xml:space="preserve">295</t>
  </si>
  <si>
    <t xml:space="preserve">CPAR2_805730</t>
  </si>
  <si>
    <t xml:space="preserve">orf19.2168.3</t>
  </si>
  <si>
    <t xml:space="preserve">CD36_22340</t>
  </si>
  <si>
    <t xml:space="preserve">DEHA2B11264g</t>
  </si>
  <si>
    <t xml:space="preserve">YPR028W (S. cerevisiae)</t>
  </si>
  <si>
    <t xml:space="preserve">296</t>
  </si>
  <si>
    <t xml:space="preserve">CPAR2_805740</t>
  </si>
  <si>
    <t xml:space="preserve">orf19.2167</t>
  </si>
  <si>
    <t xml:space="preserve">CD36_22360</t>
  </si>
  <si>
    <t xml:space="preserve">DEHA2B11242g</t>
  </si>
  <si>
    <t xml:space="preserve">297</t>
  </si>
  <si>
    <t xml:space="preserve">CPAR2_805830</t>
  </si>
  <si>
    <t xml:space="preserve">orf19.5869</t>
  </si>
  <si>
    <t xml:space="preserve">CD36_84200</t>
  </si>
  <si>
    <t xml:space="preserve">298</t>
  </si>
  <si>
    <t xml:space="preserve">CPAR2_805840</t>
  </si>
  <si>
    <t xml:space="preserve">orf19.5870</t>
  </si>
  <si>
    <t xml:space="preserve">CD36_84210</t>
  </si>
  <si>
    <t xml:space="preserve">DEHA2F11352g</t>
  </si>
  <si>
    <t xml:space="preserve">299</t>
  </si>
  <si>
    <t xml:space="preserve">CPAR2_805960</t>
  </si>
  <si>
    <t xml:space="preserve">orf19.5904</t>
  </si>
  <si>
    <t xml:space="preserve">CD36_84440</t>
  </si>
  <si>
    <t xml:space="preserve">DEHA2G13728g</t>
  </si>
  <si>
    <t xml:space="preserve">Ambiguous (C. dubliniensis intron position is not conserved)</t>
  </si>
  <si>
    <t xml:space="preserve">300</t>
  </si>
  <si>
    <t xml:space="preserve">CPAR2_806050</t>
  </si>
  <si>
    <t xml:space="preserve">orf19.5893</t>
  </si>
  <si>
    <t xml:space="preserve">CD36_84370</t>
  </si>
  <si>
    <t xml:space="preserve">DEHA2F11726g</t>
  </si>
  <si>
    <t xml:space="preserve">301</t>
  </si>
  <si>
    <t xml:space="preserve">CPAR2_806090</t>
  </si>
  <si>
    <t xml:space="preserve">orf19.5886</t>
  </si>
  <si>
    <t xml:space="preserve">CD36_84330</t>
  </si>
  <si>
    <t xml:space="preserve">DEHA2F11638g</t>
  </si>
  <si>
    <t xml:space="preserve">302</t>
  </si>
  <si>
    <t xml:space="preserve">CPAR2_806140</t>
  </si>
  <si>
    <t xml:space="preserve">orf19.5876</t>
  </si>
  <si>
    <t xml:space="preserve">CD36_84270</t>
  </si>
  <si>
    <t xml:space="preserve">DEHA2F11528g</t>
  </si>
  <si>
    <t xml:space="preserve">303</t>
  </si>
  <si>
    <t xml:space="preserve">CPAR2_806230</t>
  </si>
  <si>
    <t xml:space="preserve">orf19.2173</t>
  </si>
  <si>
    <t xml:space="preserve">DEHA2B13002g</t>
  </si>
  <si>
    <t xml:space="preserve">YDR005C (S. cerevisiae)</t>
  </si>
  <si>
    <t xml:space="preserve">304</t>
  </si>
  <si>
    <t xml:space="preserve">CPAR2_806820</t>
  </si>
  <si>
    <t xml:space="preserve">orf19.7382</t>
  </si>
  <si>
    <t xml:space="preserve">CD36_85940</t>
  </si>
  <si>
    <t xml:space="preserve">DEHA2D15994g</t>
  </si>
  <si>
    <t xml:space="preserve">305</t>
  </si>
  <si>
    <t xml:space="preserve">CPAR2_806910</t>
  </si>
  <si>
    <t xml:space="preserve">orf19.356</t>
  </si>
  <si>
    <t xml:space="preserve">CD36_83590</t>
  </si>
  <si>
    <t xml:space="preserve">DEHA2D16302g</t>
  </si>
  <si>
    <t xml:space="preserve">306</t>
  </si>
  <si>
    <t xml:space="preserve">CPAR2_807220</t>
  </si>
  <si>
    <t xml:space="preserve">orf19.7360</t>
  </si>
  <si>
    <t xml:space="preserve">CD36_85730</t>
  </si>
  <si>
    <t xml:space="preserve">DEHA2B11726g</t>
  </si>
  <si>
    <t xml:space="preserve">307</t>
  </si>
  <si>
    <t xml:space="preserve">CPAR2_807420</t>
  </si>
  <si>
    <t xml:space="preserve">orf19.5943.1</t>
  </si>
  <si>
    <t xml:space="preserve">CD36_84780</t>
  </si>
  <si>
    <t xml:space="preserve">DEHA2B09988g</t>
  </si>
  <si>
    <t xml:space="preserve">308</t>
  </si>
  <si>
    <t xml:space="preserve">CPAR2_807560</t>
  </si>
  <si>
    <t xml:space="preserve">orf19.5927</t>
  </si>
  <si>
    <t xml:space="preserve">CD36_84630</t>
  </si>
  <si>
    <t xml:space="preserve">DEHA2G13508g</t>
  </si>
  <si>
    <t xml:space="preserve">309</t>
  </si>
  <si>
    <t xml:space="preserve">CPAR2_807660</t>
  </si>
  <si>
    <t xml:space="preserve">orf19.1647</t>
  </si>
  <si>
    <t xml:space="preserve">310</t>
  </si>
  <si>
    <t xml:space="preserve">CPAR2_807760</t>
  </si>
  <si>
    <t xml:space="preserve">orf19.6753</t>
  </si>
  <si>
    <t xml:space="preserve">CD36_87290</t>
  </si>
  <si>
    <t xml:space="preserve">DEHA2F06886g</t>
  </si>
  <si>
    <t xml:space="preserve">YBR062C (S. cerevisiae)</t>
  </si>
  <si>
    <t xml:space="preserve">311</t>
  </si>
  <si>
    <t xml:space="preserve">CPAR2_807860</t>
  </si>
  <si>
    <t xml:space="preserve">orf19.6187</t>
  </si>
  <si>
    <t xml:space="preserve">312</t>
  </si>
  <si>
    <t xml:space="preserve">CPAR2_807920</t>
  </si>
  <si>
    <t xml:space="preserve">orf19.6738</t>
  </si>
  <si>
    <t xml:space="preserve">CD36_87410</t>
  </si>
  <si>
    <t xml:space="preserve">313</t>
  </si>
  <si>
    <t xml:space="preserve">CPAR2_807990</t>
  </si>
  <si>
    <t xml:space="preserve">orf19.6747</t>
  </si>
  <si>
    <t xml:space="preserve">DEHA2F06776g</t>
  </si>
  <si>
    <t xml:space="preserve">314</t>
  </si>
  <si>
    <t xml:space="preserve">CPAR2_808150</t>
  </si>
  <si>
    <t xml:space="preserve">orf19.6718</t>
  </si>
  <si>
    <t xml:space="preserve">CD36_87570</t>
  </si>
  <si>
    <t xml:space="preserve">DEHA2F05236g</t>
  </si>
  <si>
    <t xml:space="preserve">315</t>
  </si>
  <si>
    <t xml:space="preserve">CPAR2_808580</t>
  </si>
  <si>
    <t xml:space="preserve">orf19.6822</t>
  </si>
  <si>
    <t xml:space="preserve">CD36_86770</t>
  </si>
  <si>
    <t xml:space="preserve">DEHA2F04620g</t>
  </si>
  <si>
    <t xml:space="preserve">YLR128W (S. cerevisiae)</t>
  </si>
  <si>
    <t xml:space="preserve">316</t>
  </si>
  <si>
    <t xml:space="preserve">CPAR2_808900</t>
  </si>
  <si>
    <t xml:space="preserve">orf19.6787</t>
  </si>
  <si>
    <t xml:space="preserve">CD36_87060</t>
  </si>
  <si>
    <t xml:space="preserve">317</t>
  </si>
  <si>
    <t xml:space="preserve">CPAR2_808910</t>
  </si>
  <si>
    <t xml:space="preserve">orf19.6786</t>
  </si>
  <si>
    <t xml:space="preserve">CD36_87070</t>
  </si>
  <si>
    <t xml:space="preserve">318</t>
  </si>
  <si>
    <t xml:space="preserve">orf19.740</t>
  </si>
  <si>
    <t xml:space="preserve">DEHA2C06930g</t>
  </si>
  <si>
    <t xml:space="preserve">319</t>
  </si>
  <si>
    <t xml:space="preserve">CD36_24510</t>
  </si>
  <si>
    <t xml:space="preserve">DEHA2F06402g</t>
  </si>
  <si>
    <t xml:space="preserve">320</t>
  </si>
  <si>
    <t xml:space="preserve">orf19.5844</t>
  </si>
  <si>
    <t xml:space="preserve">DEHA2G23298g</t>
  </si>
  <si>
    <t xml:space="preserve">321</t>
  </si>
  <si>
    <t xml:space="preserve">orf19.6405</t>
  </si>
  <si>
    <t xml:space="preserve">CD36_33980</t>
  </si>
  <si>
    <t xml:space="preserve">YOL048C (S. cerevisiae)</t>
  </si>
  <si>
    <t xml:space="preserve">322</t>
  </si>
  <si>
    <t xml:space="preserve">Gained in ancestor of C. albicans/C. dubliniensis</t>
  </si>
  <si>
    <t xml:space="preserve">323</t>
  </si>
  <si>
    <t xml:space="preserve">orf19.2583</t>
  </si>
  <si>
    <t xml:space="preserve">CD36_26850</t>
  </si>
  <si>
    <t xml:space="preserve">324</t>
  </si>
  <si>
    <t xml:space="preserve">orf19.4384</t>
  </si>
  <si>
    <t xml:space="preserve">CD36_28770</t>
  </si>
  <si>
    <t xml:space="preserve">325</t>
  </si>
  <si>
    <t xml:space="preserve">orf19.2876</t>
  </si>
  <si>
    <t xml:space="preserve">CD36_46060</t>
  </si>
  <si>
    <t xml:space="preserve">326</t>
  </si>
  <si>
    <t xml:space="preserve">orf19.1955</t>
  </si>
  <si>
    <t xml:space="preserve">CD36_51180</t>
  </si>
  <si>
    <t xml:space="preserve">327</t>
  </si>
  <si>
    <t xml:space="preserve">orf19.5389</t>
  </si>
  <si>
    <t xml:space="preserve">CD36_80620</t>
  </si>
  <si>
    <t xml:space="preserve">328</t>
  </si>
  <si>
    <t xml:space="preserve">orf19.201</t>
  </si>
  <si>
    <t xml:space="preserve">Gained in C. albicans</t>
  </si>
  <si>
    <t xml:space="preserve">329</t>
  </si>
  <si>
    <t xml:space="preserve">orf19.1064</t>
  </si>
  <si>
    <t xml:space="preserve">330</t>
  </si>
  <si>
    <t xml:space="preserve">orf19.6719</t>
  </si>
  <si>
    <t xml:space="preserve">331</t>
  </si>
  <si>
    <t xml:space="preserve">orf19.7093</t>
  </si>
  <si>
    <t xml:space="preserve">332</t>
  </si>
  <si>
    <t xml:space="preserve">orf19.2432</t>
  </si>
  <si>
    <t xml:space="preserve">YFL031W (S. cerevisiae)</t>
  </si>
  <si>
    <t xml:space="preserve">Gained in C. albicans (S. cerevisiae intron position is not conserved)</t>
  </si>
  <si>
    <t xml:space="preserve">333</t>
  </si>
  <si>
    <t xml:space="preserve">CD36_83980</t>
  </si>
  <si>
    <t xml:space="preserve">Gained in C. dubliniensis</t>
  </si>
  <si>
    <t xml:space="preserve">334</t>
  </si>
  <si>
    <t xml:space="preserve">CD36_04570</t>
  </si>
  <si>
    <t xml:space="preserve">335</t>
  </si>
  <si>
    <t xml:space="preserve">CD36_04780</t>
  </si>
  <si>
    <t xml:space="preserve">336</t>
  </si>
  <si>
    <t xml:space="preserve">CD36_15360</t>
  </si>
  <si>
    <t xml:space="preserve">337</t>
  </si>
  <si>
    <t xml:space="preserve">CD36_16090</t>
  </si>
  <si>
    <t xml:space="preserve">338</t>
  </si>
  <si>
    <t xml:space="preserve">CD36_22020</t>
  </si>
  <si>
    <t xml:space="preserve">339</t>
  </si>
  <si>
    <t xml:space="preserve">CD36_83620</t>
  </si>
  <si>
    <t xml:space="preserve">340</t>
  </si>
  <si>
    <t xml:space="preserve">CD36_22000</t>
  </si>
  <si>
    <t xml:space="preserve">341</t>
  </si>
  <si>
    <t xml:space="preserve">CD36_30220</t>
  </si>
  <si>
    <t xml:space="preserve">342</t>
  </si>
  <si>
    <t xml:space="preserve">CD36_46310</t>
  </si>
  <si>
    <t xml:space="preserve">343</t>
  </si>
  <si>
    <t xml:space="preserve">344</t>
  </si>
  <si>
    <t xml:space="preserve">DEHA2D17160g</t>
  </si>
  <si>
    <t xml:space="preserve">ACR079W (E. gossypii) PAS_chr1-3_0075 (P. Pastoris)</t>
  </si>
  <si>
    <t xml:space="preserve">Loss in ancestor of C. parapsilosis/C. albicans/C. dubliniensis</t>
  </si>
  <si>
    <t xml:space="preserve">345</t>
  </si>
  <si>
    <t xml:space="preserve">DEHA2G07832g</t>
  </si>
  <si>
    <t xml:space="preserve">AFR528W (E. gossypii)</t>
  </si>
  <si>
    <t xml:space="preserve">346</t>
  </si>
  <si>
    <t xml:space="preserve">DEHA2F05984g</t>
  </si>
  <si>
    <t xml:space="preserve">AGL172W (E. gossypii)</t>
  </si>
  <si>
    <t xml:space="preserve">347</t>
  </si>
  <si>
    <t xml:space="preserve">DEHA2C13222g</t>
  </si>
  <si>
    <t xml:space="preserve">KLTH0C06886g (L. thermotolerans)</t>
  </si>
  <si>
    <t xml:space="preserve">348</t>
  </si>
  <si>
    <t xml:space="preserve">DEHA2D13772g</t>
  </si>
  <si>
    <t xml:space="preserve">PAS_chr1-4_0234 (P. pastoris)</t>
  </si>
  <si>
    <t xml:space="preserve">349</t>
  </si>
  <si>
    <t xml:space="preserve">DEHA2F07678g</t>
  </si>
  <si>
    <t xml:space="preserve">PAS_chr1-4_0316 (P. pastoris)</t>
  </si>
  <si>
    <t xml:space="preserve">350</t>
  </si>
  <si>
    <t xml:space="preserve">DEHA2G02244g</t>
  </si>
  <si>
    <t xml:space="preserve">PAS_chr2-1_0467 (P. pastoris)</t>
  </si>
  <si>
    <t xml:space="preserve">351</t>
  </si>
  <si>
    <t xml:space="preserve">DEHA2D14872g</t>
  </si>
  <si>
    <t xml:space="preserve">PAS_chr2-1_0474 (P. pastoris)</t>
  </si>
  <si>
    <t xml:space="preserve">352</t>
  </si>
  <si>
    <t xml:space="preserve">DEHA2C06182g</t>
  </si>
  <si>
    <t xml:space="preserve">SAKL0G00726g (L. kluyveri)</t>
  </si>
  <si>
    <t xml:space="preserve">353</t>
  </si>
  <si>
    <t xml:space="preserve">DEHA2A11880g</t>
  </si>
  <si>
    <t xml:space="preserve">SAKL0H15686g (L. kluyveri)</t>
  </si>
  <si>
    <t xml:space="preserve">354</t>
  </si>
  <si>
    <t xml:space="preserve">DEHA2F03058g</t>
  </si>
  <si>
    <t xml:space="preserve">SAKL0H25740g (L. kluyveri)</t>
  </si>
  <si>
    <t xml:space="preserve">355</t>
  </si>
  <si>
    <t xml:space="preserve">DEHA2E04246g</t>
  </si>
  <si>
    <t xml:space="preserve">YGL183C (S. cerevisiae)</t>
  </si>
  <si>
    <t xml:space="preserve">356</t>
  </si>
  <si>
    <t xml:space="preserve">DEHA2F08228g</t>
  </si>
  <si>
    <t xml:space="preserve">YJL177W (S. cerevisiae)</t>
  </si>
  <si>
    <t xml:space="preserve">357</t>
  </si>
  <si>
    <t xml:space="preserve">DEHA2C12694g</t>
  </si>
  <si>
    <t xml:space="preserve">YLR306W (S. cerevisiae)</t>
  </si>
  <si>
    <t xml:space="preserve">358</t>
  </si>
  <si>
    <t xml:space="preserve">orf19.4530.1</t>
  </si>
  <si>
    <t xml:space="preserve">CD36_01770</t>
  </si>
  <si>
    <t xml:space="preserve">DEHA2D06380g</t>
  </si>
  <si>
    <t xml:space="preserve">Loss in C. parapsilosis</t>
  </si>
  <si>
    <t xml:space="preserve">359</t>
  </si>
  <si>
    <t xml:space="preserve">orf19.670.2</t>
  </si>
  <si>
    <t xml:space="preserve">CD36_10620</t>
  </si>
  <si>
    <t xml:space="preserve">DEHA2E13882g</t>
  </si>
  <si>
    <t xml:space="preserve">360</t>
  </si>
  <si>
    <t xml:space="preserve">orf19.27</t>
  </si>
  <si>
    <t xml:space="preserve">CD36_20860</t>
  </si>
  <si>
    <t xml:space="preserve">DEHA2E10450g</t>
  </si>
  <si>
    <t xml:space="preserve">361</t>
  </si>
  <si>
    <t xml:space="preserve">362</t>
  </si>
  <si>
    <t xml:space="preserve">orf19.1738</t>
  </si>
  <si>
    <t xml:space="preserve">CD36_30070</t>
  </si>
  <si>
    <t xml:space="preserve">DEHA2G22990g</t>
  </si>
  <si>
    <t xml:space="preserve">363</t>
  </si>
  <si>
    <t xml:space="preserve">orf19.645.1</t>
  </si>
  <si>
    <t xml:space="preserve">CD36_30500</t>
  </si>
  <si>
    <t xml:space="preserve">DEHA2G19184g</t>
  </si>
  <si>
    <t xml:space="preserve">364</t>
  </si>
  <si>
    <t xml:space="preserve">orf19.6403.1</t>
  </si>
  <si>
    <t xml:space="preserve">CD36_33950</t>
  </si>
  <si>
    <t xml:space="preserve">DEHA2C15642g</t>
  </si>
  <si>
    <t xml:space="preserve">Loss in C. parapsilosis (Single base exon at start of ATG)</t>
  </si>
  <si>
    <t xml:space="preserve">365</t>
  </si>
  <si>
    <t xml:space="preserve">366</t>
  </si>
  <si>
    <t xml:space="preserve">orf19.4195.1</t>
  </si>
  <si>
    <t xml:space="preserve">CD36_60530</t>
  </si>
  <si>
    <t xml:space="preserve">DEHA2F15488g</t>
  </si>
  <si>
    <t xml:space="preserve">367</t>
  </si>
  <si>
    <t xml:space="preserve">orf19.3648</t>
  </si>
  <si>
    <t xml:space="preserve">CD36_60720</t>
  </si>
  <si>
    <t xml:space="preserve">DEHA2F15158g</t>
  </si>
  <si>
    <t xml:space="preserve">368</t>
  </si>
  <si>
    <t xml:space="preserve">orf19.131.2</t>
  </si>
  <si>
    <t xml:space="preserve">CD36_61340</t>
  </si>
  <si>
    <t xml:space="preserve">DEHA2F15576g</t>
  </si>
  <si>
    <t xml:space="preserve">YPR063C (S. cerevisiae)</t>
  </si>
  <si>
    <t xml:space="preserve">369</t>
  </si>
  <si>
    <t xml:space="preserve">orf19.6458.1</t>
  </si>
  <si>
    <t xml:space="preserve">CD36_72250</t>
  </si>
  <si>
    <t xml:space="preserve">DEHA2B05918g</t>
  </si>
  <si>
    <t xml:space="preserve">370</t>
  </si>
  <si>
    <t xml:space="preserve">371</t>
  </si>
  <si>
    <t xml:space="preserve">orf19.359</t>
  </si>
  <si>
    <t xml:space="preserve">CD36_83610</t>
  </si>
  <si>
    <t xml:space="preserve">DEHA2D16280g</t>
  </si>
  <si>
    <t xml:space="preserve">372</t>
  </si>
  <si>
    <t xml:space="preserve">orf19.2804</t>
  </si>
  <si>
    <t xml:space="preserve">DEHA2D12100g</t>
  </si>
  <si>
    <t xml:space="preserve">373</t>
  </si>
  <si>
    <t xml:space="preserve">DEHA2A03388g</t>
  </si>
  <si>
    <t xml:space="preserve">Potential gain in D. hansenii</t>
  </si>
  <si>
    <t xml:space="preserve">374</t>
  </si>
  <si>
    <t xml:space="preserve">DEHA2A06622g</t>
  </si>
  <si>
    <t xml:space="preserve">375</t>
  </si>
  <si>
    <t xml:space="preserve">DEHA2A07128g</t>
  </si>
  <si>
    <t xml:space="preserve">376</t>
  </si>
  <si>
    <t xml:space="preserve">DEHA2A07436g</t>
  </si>
  <si>
    <t xml:space="preserve">377</t>
  </si>
  <si>
    <t xml:space="preserve">DEHA2A08734g</t>
  </si>
  <si>
    <t xml:space="preserve">378</t>
  </si>
  <si>
    <t xml:space="preserve">DEHA2A09878g</t>
  </si>
  <si>
    <t xml:space="preserve">379</t>
  </si>
  <si>
    <t xml:space="preserve">DEHA2A11704g</t>
  </si>
  <si>
    <t xml:space="preserve">380</t>
  </si>
  <si>
    <t xml:space="preserve">DEHA2A12210g</t>
  </si>
  <si>
    <t xml:space="preserve">381</t>
  </si>
  <si>
    <t xml:space="preserve">DEHA2A13860g</t>
  </si>
  <si>
    <t xml:space="preserve">382</t>
  </si>
  <si>
    <t xml:space="preserve">DEHA2A14410g</t>
  </si>
  <si>
    <t xml:space="preserve">383</t>
  </si>
  <si>
    <t xml:space="preserve">DEHA2B04246g</t>
  </si>
  <si>
    <t xml:space="preserve">384</t>
  </si>
  <si>
    <t xml:space="preserve">DEHA2B05236g</t>
  </si>
  <si>
    <t xml:space="preserve">385</t>
  </si>
  <si>
    <t xml:space="preserve">DEHA2B05522g</t>
  </si>
  <si>
    <t xml:space="preserve">386</t>
  </si>
  <si>
    <t xml:space="preserve">387</t>
  </si>
  <si>
    <t xml:space="preserve">DEHA2B12122g</t>
  </si>
  <si>
    <t xml:space="preserve">388</t>
  </si>
  <si>
    <t xml:space="preserve">DEHA2B14806g</t>
  </si>
  <si>
    <t xml:space="preserve">389</t>
  </si>
  <si>
    <t xml:space="preserve">DEHA2B15092g</t>
  </si>
  <si>
    <t xml:space="preserve">390</t>
  </si>
  <si>
    <t xml:space="preserve">DEHA2C08712g</t>
  </si>
  <si>
    <t xml:space="preserve">391</t>
  </si>
  <si>
    <t xml:space="preserve">DEHA2D03300g</t>
  </si>
  <si>
    <t xml:space="preserve">392</t>
  </si>
  <si>
    <t xml:space="preserve">DEHA2D04400g</t>
  </si>
  <si>
    <t xml:space="preserve">393</t>
  </si>
  <si>
    <t xml:space="preserve">DEHA2D12562g</t>
  </si>
  <si>
    <t xml:space="preserve">394</t>
  </si>
  <si>
    <t xml:space="preserve">DEHA2D15598g</t>
  </si>
  <si>
    <t xml:space="preserve">395</t>
  </si>
  <si>
    <t xml:space="preserve">DEHA2D15818g</t>
  </si>
  <si>
    <t xml:space="preserve">396</t>
  </si>
  <si>
    <t xml:space="preserve">DEHA2E01980g</t>
  </si>
  <si>
    <t xml:space="preserve">397</t>
  </si>
  <si>
    <t xml:space="preserve">398</t>
  </si>
  <si>
    <t xml:space="preserve">DEHA2E03608g</t>
  </si>
  <si>
    <t xml:space="preserve">399</t>
  </si>
  <si>
    <t xml:space="preserve">DEHA2E05918g</t>
  </si>
  <si>
    <t xml:space="preserve">400</t>
  </si>
  <si>
    <t xml:space="preserve">DEHA2E08756g</t>
  </si>
  <si>
    <t xml:space="preserve">401</t>
  </si>
  <si>
    <t xml:space="preserve">DEHA2E09460g</t>
  </si>
  <si>
    <t xml:space="preserve">402</t>
  </si>
  <si>
    <t xml:space="preserve">DEHA2E10428g</t>
  </si>
  <si>
    <t xml:space="preserve">403</t>
  </si>
  <si>
    <t xml:space="preserve">404</t>
  </si>
  <si>
    <t xml:space="preserve">DEHA2E15840g</t>
  </si>
  <si>
    <t xml:space="preserve">405</t>
  </si>
  <si>
    <t xml:space="preserve">DEHA2E21626g</t>
  </si>
  <si>
    <t xml:space="preserve">406</t>
  </si>
  <si>
    <t xml:space="preserve">DEHA2E22396g</t>
  </si>
  <si>
    <t xml:space="preserve">407</t>
  </si>
  <si>
    <t xml:space="preserve">DEHA2E22484g</t>
  </si>
  <si>
    <t xml:space="preserve">408</t>
  </si>
  <si>
    <t xml:space="preserve">DEHA2E22572g</t>
  </si>
  <si>
    <t xml:space="preserve">409</t>
  </si>
  <si>
    <t xml:space="preserve">DEHA2E22858g</t>
  </si>
  <si>
    <t xml:space="preserve">410</t>
  </si>
  <si>
    <t xml:space="preserve">411.1</t>
  </si>
  <si>
    <t xml:space="preserve">DEHA2F03894g</t>
  </si>
  <si>
    <t xml:space="preserve">411.2</t>
  </si>
  <si>
    <t xml:space="preserve">412</t>
  </si>
  <si>
    <t xml:space="preserve">DEHA2F04972g</t>
  </si>
  <si>
    <t xml:space="preserve">413</t>
  </si>
  <si>
    <t xml:space="preserve">DEHA2F05874g</t>
  </si>
  <si>
    <t xml:space="preserve">414.1</t>
  </si>
  <si>
    <t xml:space="preserve">414.2</t>
  </si>
  <si>
    <t xml:space="preserve">414.3</t>
  </si>
  <si>
    <t xml:space="preserve">414.4</t>
  </si>
  <si>
    <t xml:space="preserve">415</t>
  </si>
  <si>
    <t xml:space="preserve">DEHA2F06798g</t>
  </si>
  <si>
    <t xml:space="preserve">416</t>
  </si>
  <si>
    <t xml:space="preserve">DEHA2F10934g</t>
  </si>
  <si>
    <t xml:space="preserve">417</t>
  </si>
  <si>
    <t xml:space="preserve">DEHA2F12496g</t>
  </si>
  <si>
    <t xml:space="preserve">418</t>
  </si>
  <si>
    <t xml:space="preserve">DEHA2F13882g</t>
  </si>
  <si>
    <t xml:space="preserve">419</t>
  </si>
  <si>
    <t xml:space="preserve">420</t>
  </si>
  <si>
    <t xml:space="preserve">DEHA2F17424g</t>
  </si>
  <si>
    <t xml:space="preserve">421</t>
  </si>
  <si>
    <t xml:space="preserve">DEHA2F21560g</t>
  </si>
  <si>
    <t xml:space="preserve">422</t>
  </si>
  <si>
    <t xml:space="preserve">423</t>
  </si>
  <si>
    <t xml:space="preserve">DEHA2G03168g</t>
  </si>
  <si>
    <t xml:space="preserve">424</t>
  </si>
  <si>
    <t xml:space="preserve">DEHA2G03432g</t>
  </si>
  <si>
    <t xml:space="preserve">425</t>
  </si>
  <si>
    <t xml:space="preserve">DEHA2G04004g</t>
  </si>
  <si>
    <t xml:space="preserve">426</t>
  </si>
  <si>
    <t xml:space="preserve">DEHA2G05148g</t>
  </si>
  <si>
    <t xml:space="preserve">427</t>
  </si>
  <si>
    <t xml:space="preserve">DEHA2G07282g</t>
  </si>
  <si>
    <t xml:space="preserve">428</t>
  </si>
  <si>
    <t xml:space="preserve">DEHA2G07810g</t>
  </si>
  <si>
    <t xml:space="preserve">429</t>
  </si>
  <si>
    <t xml:space="preserve">DEHA2G09196g</t>
  </si>
  <si>
    <t xml:space="preserve">430</t>
  </si>
  <si>
    <t xml:space="preserve">DEHA2G10208g</t>
  </si>
  <si>
    <t xml:space="preserve">431</t>
  </si>
  <si>
    <t xml:space="preserve">DEHA2G10714g</t>
  </si>
  <si>
    <t xml:space="preserve">432</t>
  </si>
  <si>
    <t xml:space="preserve">DEHA2G10956g</t>
  </si>
  <si>
    <t xml:space="preserve">433</t>
  </si>
  <si>
    <t xml:space="preserve">DEHA2G15114g</t>
  </si>
  <si>
    <t xml:space="preserve">434</t>
  </si>
  <si>
    <t xml:space="preserve">DEHA2G15730g</t>
  </si>
  <si>
    <t xml:space="preserve">435</t>
  </si>
  <si>
    <t xml:space="preserve">DEHA2G22330g</t>
  </si>
  <si>
    <t xml:space="preserve">436</t>
  </si>
  <si>
    <t xml:space="preserve">DEHA2G24706g</t>
  </si>
  <si>
    <t xml:space="preserve">* Intron present in close relative Sch. stipitis, so assumed to be loss in D. hanseni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i val="true"/>
      <sz val="12"/>
      <name val="Verdana"/>
      <family val="0"/>
    </font>
    <font>
      <b val="true"/>
      <sz val="10"/>
      <name val="Verdana"/>
      <family val="0"/>
    </font>
    <font>
      <b val="true"/>
      <u val="single"/>
      <sz val="10"/>
      <color rgb="FF000000"/>
      <name val="Verdana"/>
      <family val="2"/>
    </font>
    <font>
      <sz val="12"/>
      <color rgb="FF000000"/>
      <name val="Calibri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6.42"/>
    <col collapsed="false" customWidth="true" hidden="false" outlineLevel="0" max="2" min="2" style="2" width="5.42"/>
    <col collapsed="false" customWidth="true" hidden="false" outlineLevel="0" max="6" min="3" style="1" width="12.56"/>
    <col collapsed="false" customWidth="true" hidden="false" outlineLevel="0" max="7" min="7" style="1" width="11.28"/>
    <col collapsed="false" customWidth="true" hidden="false" outlineLevel="0" max="8" min="8" style="1" width="26.28"/>
  </cols>
  <sheetData>
    <row r="1" customFormat="false" ht="16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25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</row>
    <row r="4" customFormat="false" ht="26" hidden="false" customHeight="false" outlineLevel="0" collapsed="false">
      <c r="A4" s="5" t="s">
        <v>2</v>
      </c>
      <c r="B4" s="6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7" t="s">
        <v>9</v>
      </c>
    </row>
    <row r="5" customFormat="false" ht="13" hidden="false" customHeight="false" outlineLevel="0" collapsed="false">
      <c r="A5" s="8" t="n">
        <v>1</v>
      </c>
      <c r="B5" s="2" t="n">
        <v>1</v>
      </c>
      <c r="C5" s="1" t="s">
        <v>10</v>
      </c>
      <c r="D5" s="1" t="s">
        <v>11</v>
      </c>
      <c r="E5" s="1" t="s">
        <v>12</v>
      </c>
      <c r="F5" s="1" t="s">
        <v>13</v>
      </c>
      <c r="H5" s="1" t="s">
        <v>14</v>
      </c>
    </row>
    <row r="6" customFormat="false" ht="26" hidden="false" customHeight="false" outlineLevel="0" collapsed="false">
      <c r="A6" s="8" t="n">
        <f aca="false">1+A5</f>
        <v>2</v>
      </c>
      <c r="B6" s="2" t="n">
        <v>2</v>
      </c>
      <c r="C6" s="1" t="s">
        <v>15</v>
      </c>
      <c r="D6" s="1" t="s">
        <v>16</v>
      </c>
      <c r="E6" s="1" t="s">
        <v>17</v>
      </c>
      <c r="F6" s="1" t="s">
        <v>18</v>
      </c>
      <c r="H6" s="1" t="s">
        <v>14</v>
      </c>
    </row>
    <row r="7" customFormat="false" ht="26" hidden="false" customHeight="false" outlineLevel="0" collapsed="false">
      <c r="A7" s="8" t="n">
        <f aca="false">1+A6</f>
        <v>3</v>
      </c>
      <c r="B7" s="2" t="n">
        <v>3</v>
      </c>
      <c r="C7" s="1" t="s">
        <v>19</v>
      </c>
      <c r="D7" s="1" t="s">
        <v>20</v>
      </c>
      <c r="E7" s="1" t="s">
        <v>21</v>
      </c>
      <c r="F7" s="1" t="s">
        <v>22</v>
      </c>
      <c r="G7" s="1" t="s">
        <v>23</v>
      </c>
      <c r="H7" s="1" t="s">
        <v>14</v>
      </c>
    </row>
    <row r="8" customFormat="false" ht="13" hidden="false" customHeight="false" outlineLevel="0" collapsed="false">
      <c r="A8" s="8" t="n">
        <f aca="false">1+A7</f>
        <v>4</v>
      </c>
      <c r="B8" s="2" t="n">
        <v>4</v>
      </c>
      <c r="C8" s="1" t="s">
        <v>24</v>
      </c>
      <c r="D8" s="1" t="s">
        <v>25</v>
      </c>
      <c r="E8" s="1" t="s">
        <v>26</v>
      </c>
      <c r="H8" s="1" t="s">
        <v>27</v>
      </c>
    </row>
    <row r="9" customFormat="false" ht="26" hidden="false" customHeight="false" outlineLevel="0" collapsed="false">
      <c r="A9" s="8" t="n">
        <f aca="false">1+A8</f>
        <v>5</v>
      </c>
      <c r="B9" s="2" t="n">
        <v>5</v>
      </c>
      <c r="C9" s="1" t="s">
        <v>28</v>
      </c>
      <c r="D9" s="1" t="s">
        <v>29</v>
      </c>
      <c r="E9" s="1" t="s">
        <v>30</v>
      </c>
      <c r="F9" s="1" t="s">
        <v>31</v>
      </c>
      <c r="H9" s="1" t="s">
        <v>14</v>
      </c>
    </row>
    <row r="10" customFormat="false" ht="26" hidden="false" customHeight="false" outlineLevel="0" collapsed="false">
      <c r="A10" s="8" t="n">
        <f aca="false">1+A9</f>
        <v>6</v>
      </c>
      <c r="B10" s="2" t="n">
        <v>6</v>
      </c>
      <c r="C10" s="1" t="s">
        <v>32</v>
      </c>
      <c r="D10" s="1" t="s">
        <v>33</v>
      </c>
      <c r="E10" s="1" t="s">
        <v>34</v>
      </c>
      <c r="F10" s="1" t="s">
        <v>35</v>
      </c>
      <c r="G10" s="1" t="s">
        <v>36</v>
      </c>
      <c r="H10" s="1" t="s">
        <v>14</v>
      </c>
    </row>
    <row r="11" customFormat="false" ht="13" hidden="false" customHeight="false" outlineLevel="0" collapsed="false">
      <c r="A11" s="8" t="n">
        <f aca="false">1+A10</f>
        <v>7</v>
      </c>
      <c r="B11" s="2" t="n">
        <v>7</v>
      </c>
      <c r="C11" s="1" t="s">
        <v>37</v>
      </c>
      <c r="D11" s="1" t="s">
        <v>38</v>
      </c>
      <c r="F11" s="1" t="s">
        <v>39</v>
      </c>
      <c r="H11" s="1" t="s">
        <v>40</v>
      </c>
    </row>
    <row r="12" customFormat="false" ht="13" hidden="false" customHeight="false" outlineLevel="0" collapsed="false">
      <c r="A12" s="8" t="n">
        <f aca="false">1+A11</f>
        <v>8</v>
      </c>
      <c r="B12" s="2" t="n">
        <v>8</v>
      </c>
      <c r="C12" s="1" t="s">
        <v>41</v>
      </c>
      <c r="F12" s="1" t="s">
        <v>42</v>
      </c>
      <c r="H12" s="1" t="s">
        <v>43</v>
      </c>
    </row>
    <row r="13" customFormat="false" ht="26" hidden="false" customHeight="false" outlineLevel="0" collapsed="false">
      <c r="A13" s="8" t="n">
        <f aca="false">1+A12</f>
        <v>9</v>
      </c>
      <c r="B13" s="2" t="n">
        <v>9</v>
      </c>
      <c r="C13" s="1" t="s">
        <v>44</v>
      </c>
      <c r="D13" s="1" t="s">
        <v>45</v>
      </c>
      <c r="E13" s="1" t="s">
        <v>46</v>
      </c>
      <c r="F13" s="1" t="s">
        <v>47</v>
      </c>
      <c r="G13" s="1" t="s">
        <v>48</v>
      </c>
      <c r="H13" s="1" t="s">
        <v>14</v>
      </c>
    </row>
    <row r="14" customFormat="false" ht="13" hidden="false" customHeight="false" outlineLevel="0" collapsed="false">
      <c r="A14" s="8" t="n">
        <f aca="false">1+A13</f>
        <v>10</v>
      </c>
      <c r="B14" s="2" t="n">
        <v>10</v>
      </c>
      <c r="C14" s="1" t="s">
        <v>49</v>
      </c>
      <c r="H14" s="1" t="s">
        <v>50</v>
      </c>
    </row>
    <row r="15" customFormat="false" ht="13" hidden="false" customHeight="false" outlineLevel="0" collapsed="false">
      <c r="A15" s="8" t="n">
        <f aca="false">1+A14</f>
        <v>11</v>
      </c>
      <c r="B15" s="2" t="n">
        <v>11</v>
      </c>
      <c r="C15" s="1" t="s">
        <v>51</v>
      </c>
      <c r="D15" s="1" t="s">
        <v>52</v>
      </c>
      <c r="E15" s="1" t="s">
        <v>53</v>
      </c>
      <c r="F15" s="1" t="s">
        <v>54</v>
      </c>
      <c r="H15" s="1" t="s">
        <v>14</v>
      </c>
    </row>
    <row r="16" customFormat="false" ht="13" hidden="false" customHeight="false" outlineLevel="0" collapsed="false">
      <c r="A16" s="8" t="n">
        <f aca="false">1+A15</f>
        <v>12</v>
      </c>
      <c r="B16" s="2" t="n">
        <v>12.1</v>
      </c>
      <c r="C16" s="1" t="s">
        <v>55</v>
      </c>
      <c r="F16" s="1" t="s">
        <v>56</v>
      </c>
      <c r="H16" s="1" t="s">
        <v>43</v>
      </c>
    </row>
    <row r="17" customFormat="false" ht="13" hidden="false" customHeight="false" outlineLevel="0" collapsed="false">
      <c r="A17" s="8" t="n">
        <f aca="false">1+A16</f>
        <v>13</v>
      </c>
      <c r="B17" s="2" t="s">
        <v>57</v>
      </c>
      <c r="C17" s="1" t="s">
        <v>55</v>
      </c>
      <c r="D17" s="1" t="s">
        <v>58</v>
      </c>
      <c r="E17" s="1" t="s">
        <v>59</v>
      </c>
      <c r="F17" s="1" t="s">
        <v>56</v>
      </c>
      <c r="H17" s="1" t="s">
        <v>14</v>
      </c>
    </row>
    <row r="18" customFormat="false" ht="13" hidden="false" customHeight="false" outlineLevel="0" collapsed="false">
      <c r="A18" s="8" t="n">
        <f aca="false">1+A17</f>
        <v>14</v>
      </c>
      <c r="B18" s="2" t="n">
        <v>13</v>
      </c>
      <c r="C18" s="1" t="s">
        <v>60</v>
      </c>
      <c r="H18" s="1" t="s">
        <v>50</v>
      </c>
    </row>
    <row r="19" customFormat="false" ht="13" hidden="false" customHeight="false" outlineLevel="0" collapsed="false">
      <c r="A19" s="8" t="n">
        <f aca="false">1+A18</f>
        <v>15</v>
      </c>
      <c r="B19" s="2" t="n">
        <v>14</v>
      </c>
      <c r="C19" s="1" t="s">
        <v>61</v>
      </c>
      <c r="D19" s="1" t="s">
        <v>62</v>
      </c>
      <c r="E19" s="1" t="s">
        <v>63</v>
      </c>
      <c r="F19" s="1" t="s">
        <v>64</v>
      </c>
      <c r="H19" s="1" t="s">
        <v>14</v>
      </c>
    </row>
    <row r="20" customFormat="false" ht="26" hidden="false" customHeight="false" outlineLevel="0" collapsed="false">
      <c r="A20" s="8" t="n">
        <f aca="false">1+A19</f>
        <v>16</v>
      </c>
      <c r="B20" s="2" t="n">
        <v>15</v>
      </c>
      <c r="C20" s="1" t="s">
        <v>65</v>
      </c>
      <c r="F20" s="1" t="s">
        <v>66</v>
      </c>
      <c r="H20" s="1" t="s">
        <v>43</v>
      </c>
    </row>
    <row r="21" customFormat="false" ht="26" hidden="false" customHeight="false" outlineLevel="0" collapsed="false">
      <c r="A21" s="8" t="n">
        <f aca="false">1+A20</f>
        <v>17</v>
      </c>
      <c r="B21" s="2" t="n">
        <v>16</v>
      </c>
      <c r="C21" s="1" t="s">
        <v>67</v>
      </c>
      <c r="D21" s="1" t="s">
        <v>68</v>
      </c>
      <c r="E21" s="1" t="s">
        <v>69</v>
      </c>
      <c r="F21" s="1" t="s">
        <v>70</v>
      </c>
      <c r="H21" s="1" t="s">
        <v>14</v>
      </c>
    </row>
    <row r="22" customFormat="false" ht="26" hidden="false" customHeight="false" outlineLevel="0" collapsed="false">
      <c r="A22" s="8" t="n">
        <f aca="false">1+A21</f>
        <v>18</v>
      </c>
      <c r="B22" s="2" t="n">
        <v>17</v>
      </c>
      <c r="C22" s="1" t="s">
        <v>71</v>
      </c>
      <c r="D22" s="1" t="s">
        <v>72</v>
      </c>
      <c r="E22" s="1" t="s">
        <v>73</v>
      </c>
      <c r="F22" s="1" t="s">
        <v>74</v>
      </c>
      <c r="H22" s="1" t="s">
        <v>14</v>
      </c>
    </row>
    <row r="23" customFormat="false" ht="13" hidden="false" customHeight="false" outlineLevel="0" collapsed="false">
      <c r="A23" s="8" t="n">
        <f aca="false">1+A22</f>
        <v>19</v>
      </c>
      <c r="B23" s="2" t="n">
        <v>18</v>
      </c>
      <c r="C23" s="1" t="s">
        <v>75</v>
      </c>
      <c r="D23" s="1" t="s">
        <v>76</v>
      </c>
      <c r="E23" s="1" t="s">
        <v>77</v>
      </c>
      <c r="F23" s="1" t="s">
        <v>78</v>
      </c>
      <c r="H23" s="1" t="s">
        <v>14</v>
      </c>
    </row>
    <row r="24" customFormat="false" ht="13" hidden="false" customHeight="false" outlineLevel="0" collapsed="false">
      <c r="A24" s="8" t="n">
        <f aca="false">1+A23</f>
        <v>20</v>
      </c>
      <c r="B24" s="2" t="n">
        <v>19</v>
      </c>
      <c r="C24" s="1" t="s">
        <v>79</v>
      </c>
      <c r="D24" s="1" t="s">
        <v>80</v>
      </c>
      <c r="E24" s="1" t="s">
        <v>81</v>
      </c>
      <c r="F24" s="1" t="s">
        <v>82</v>
      </c>
      <c r="H24" s="1" t="s">
        <v>14</v>
      </c>
    </row>
    <row r="25" customFormat="false" ht="13" hidden="false" customHeight="false" outlineLevel="0" collapsed="false">
      <c r="A25" s="8" t="n">
        <f aca="false">1+A24</f>
        <v>21</v>
      </c>
      <c r="B25" s="2" t="n">
        <v>20</v>
      </c>
      <c r="C25" s="1" t="s">
        <v>83</v>
      </c>
      <c r="D25" s="1" t="s">
        <v>84</v>
      </c>
      <c r="E25" s="1" t="s">
        <v>85</v>
      </c>
      <c r="F25" s="1" t="s">
        <v>86</v>
      </c>
      <c r="H25" s="1" t="s">
        <v>14</v>
      </c>
    </row>
    <row r="26" customFormat="false" ht="13" hidden="false" customHeight="false" outlineLevel="0" collapsed="false">
      <c r="A26" s="8" t="n">
        <f aca="false">1+A25</f>
        <v>22</v>
      </c>
      <c r="B26" s="2" t="n">
        <v>21</v>
      </c>
      <c r="C26" s="1" t="s">
        <v>87</v>
      </c>
      <c r="H26" s="1" t="s">
        <v>50</v>
      </c>
    </row>
    <row r="27" customFormat="false" ht="26" hidden="false" customHeight="false" outlineLevel="0" collapsed="false">
      <c r="A27" s="8" t="n">
        <f aca="false">1+A26</f>
        <v>23</v>
      </c>
      <c r="B27" s="2" t="n">
        <v>22</v>
      </c>
      <c r="C27" s="1" t="s">
        <v>88</v>
      </c>
      <c r="D27" s="1" t="s">
        <v>89</v>
      </c>
      <c r="G27" s="1" t="s">
        <v>90</v>
      </c>
      <c r="H27" s="1" t="s">
        <v>43</v>
      </c>
    </row>
    <row r="28" customFormat="false" ht="13" hidden="false" customHeight="false" outlineLevel="0" collapsed="false">
      <c r="A28" s="8" t="n">
        <f aca="false">1+A27</f>
        <v>24</v>
      </c>
      <c r="B28" s="2" t="n">
        <v>23</v>
      </c>
      <c r="C28" s="1" t="s">
        <v>91</v>
      </c>
      <c r="D28" s="1" t="s">
        <v>92</v>
      </c>
      <c r="F28" s="1" t="s">
        <v>93</v>
      </c>
      <c r="H28" s="1" t="s">
        <v>40</v>
      </c>
    </row>
    <row r="29" customFormat="false" ht="13" hidden="false" customHeight="false" outlineLevel="0" collapsed="false">
      <c r="A29" s="8" t="n">
        <f aca="false">1+A28</f>
        <v>25</v>
      </c>
      <c r="B29" s="2" t="n">
        <v>24</v>
      </c>
      <c r="C29" s="1" t="s">
        <v>94</v>
      </c>
      <c r="D29" s="1" t="s">
        <v>95</v>
      </c>
      <c r="F29" s="1" t="s">
        <v>96</v>
      </c>
      <c r="H29" s="1" t="s">
        <v>40</v>
      </c>
    </row>
    <row r="30" customFormat="false" ht="26" hidden="false" customHeight="false" outlineLevel="0" collapsed="false">
      <c r="A30" s="8" t="n">
        <f aca="false">1+A29</f>
        <v>26</v>
      </c>
      <c r="B30" s="2" t="n">
        <v>25</v>
      </c>
      <c r="C30" s="1" t="s">
        <v>97</v>
      </c>
      <c r="D30" s="1" t="s">
        <v>98</v>
      </c>
      <c r="E30" s="1" t="s">
        <v>99</v>
      </c>
      <c r="F30" s="1" t="s">
        <v>100</v>
      </c>
      <c r="G30" s="1" t="s">
        <v>101</v>
      </c>
      <c r="H30" s="1" t="s">
        <v>14</v>
      </c>
    </row>
    <row r="31" customFormat="false" ht="13" hidden="false" customHeight="false" outlineLevel="0" collapsed="false">
      <c r="A31" s="8" t="n">
        <f aca="false">1+A30</f>
        <v>27</v>
      </c>
      <c r="B31" s="2" t="n">
        <v>26</v>
      </c>
      <c r="C31" s="1" t="s">
        <v>102</v>
      </c>
      <c r="D31" s="1" t="s">
        <v>103</v>
      </c>
      <c r="E31" s="1" t="s">
        <v>104</v>
      </c>
      <c r="F31" s="1" t="s">
        <v>105</v>
      </c>
      <c r="H31" s="1" t="s">
        <v>14</v>
      </c>
    </row>
    <row r="32" customFormat="false" ht="26" hidden="false" customHeight="false" outlineLevel="0" collapsed="false">
      <c r="A32" s="8" t="n">
        <f aca="false">1+A31</f>
        <v>28</v>
      </c>
      <c r="B32" s="2" t="n">
        <v>27</v>
      </c>
      <c r="C32" s="1" t="s">
        <v>106</v>
      </c>
      <c r="D32" s="1" t="s">
        <v>107</v>
      </c>
      <c r="E32" s="1" t="s">
        <v>108</v>
      </c>
      <c r="F32" s="1" t="s">
        <v>109</v>
      </c>
      <c r="G32" s="1" t="s">
        <v>110</v>
      </c>
      <c r="H32" s="1" t="s">
        <v>14</v>
      </c>
    </row>
    <row r="33" customFormat="false" ht="26" hidden="false" customHeight="false" outlineLevel="0" collapsed="false">
      <c r="A33" s="8" t="n">
        <f aca="false">1+A32</f>
        <v>29</v>
      </c>
      <c r="B33" s="2" t="n">
        <v>28</v>
      </c>
      <c r="C33" s="1" t="s">
        <v>111</v>
      </c>
      <c r="D33" s="1" t="s">
        <v>112</v>
      </c>
      <c r="E33" s="1" t="s">
        <v>113</v>
      </c>
      <c r="F33" s="1" t="s">
        <v>114</v>
      </c>
      <c r="G33" s="1" t="s">
        <v>115</v>
      </c>
      <c r="H33" s="1" t="s">
        <v>14</v>
      </c>
    </row>
    <row r="34" customFormat="false" ht="26" hidden="false" customHeight="false" outlineLevel="0" collapsed="false">
      <c r="A34" s="8" t="n">
        <f aca="false">1+A33</f>
        <v>30</v>
      </c>
      <c r="B34" s="2" t="n">
        <v>29</v>
      </c>
      <c r="C34" s="1" t="s">
        <v>116</v>
      </c>
      <c r="D34" s="1" t="s">
        <v>117</v>
      </c>
      <c r="E34" s="1" t="s">
        <v>118</v>
      </c>
      <c r="F34" s="1" t="s">
        <v>119</v>
      </c>
      <c r="H34" s="1" t="s">
        <v>14</v>
      </c>
    </row>
    <row r="35" customFormat="false" ht="26" hidden="false" customHeight="false" outlineLevel="0" collapsed="false">
      <c r="A35" s="8" t="n">
        <f aca="false">1+A34</f>
        <v>31</v>
      </c>
      <c r="B35" s="2" t="s">
        <v>120</v>
      </c>
      <c r="C35" s="1" t="s">
        <v>121</v>
      </c>
      <c r="D35" s="1" t="s">
        <v>122</v>
      </c>
      <c r="E35" s="1" t="s">
        <v>123</v>
      </c>
      <c r="F35" s="1" t="s">
        <v>124</v>
      </c>
      <c r="H35" s="1" t="s">
        <v>14</v>
      </c>
    </row>
    <row r="36" customFormat="false" ht="26" hidden="false" customHeight="false" outlineLevel="0" collapsed="false">
      <c r="A36" s="8" t="n">
        <f aca="false">1+A35</f>
        <v>32</v>
      </c>
      <c r="B36" s="2" t="s">
        <v>125</v>
      </c>
      <c r="C36" s="1" t="s">
        <v>121</v>
      </c>
      <c r="D36" s="1" t="s">
        <v>122</v>
      </c>
      <c r="E36" s="1" t="s">
        <v>123</v>
      </c>
      <c r="F36" s="1" t="s">
        <v>124</v>
      </c>
      <c r="H36" s="1" t="s">
        <v>14</v>
      </c>
    </row>
    <row r="37" customFormat="false" ht="13" hidden="false" customHeight="false" outlineLevel="0" collapsed="false">
      <c r="A37" s="8" t="n">
        <f aca="false">1+A36</f>
        <v>33</v>
      </c>
      <c r="B37" s="2" t="s">
        <v>126</v>
      </c>
      <c r="C37" s="1" t="s">
        <v>127</v>
      </c>
      <c r="H37" s="1" t="s">
        <v>50</v>
      </c>
    </row>
    <row r="38" customFormat="false" ht="26" hidden="false" customHeight="false" outlineLevel="0" collapsed="false">
      <c r="A38" s="8" t="n">
        <f aca="false">1+A37</f>
        <v>34</v>
      </c>
      <c r="B38" s="2" t="s">
        <v>128</v>
      </c>
      <c r="C38" s="1" t="s">
        <v>129</v>
      </c>
      <c r="D38" s="1" t="s">
        <v>130</v>
      </c>
      <c r="E38" s="1" t="s">
        <v>131</v>
      </c>
      <c r="F38" s="1" t="s">
        <v>132</v>
      </c>
      <c r="H38" s="1" t="s">
        <v>14</v>
      </c>
    </row>
    <row r="39" customFormat="false" ht="26" hidden="false" customHeight="false" outlineLevel="0" collapsed="false">
      <c r="A39" s="8" t="n">
        <f aca="false">1+A38</f>
        <v>35</v>
      </c>
      <c r="B39" s="2" t="s">
        <v>133</v>
      </c>
      <c r="C39" s="1" t="s">
        <v>134</v>
      </c>
      <c r="D39" s="1" t="s">
        <v>135</v>
      </c>
      <c r="E39" s="1" t="s">
        <v>136</v>
      </c>
      <c r="F39" s="1" t="s">
        <v>137</v>
      </c>
      <c r="H39" s="1" t="s">
        <v>14</v>
      </c>
    </row>
    <row r="40" customFormat="false" ht="26" hidden="false" customHeight="false" outlineLevel="0" collapsed="false">
      <c r="A40" s="8" t="n">
        <f aca="false">1+A39</f>
        <v>36</v>
      </c>
      <c r="B40" s="2" t="s">
        <v>138</v>
      </c>
      <c r="C40" s="1" t="s">
        <v>139</v>
      </c>
      <c r="D40" s="1" t="s">
        <v>140</v>
      </c>
      <c r="E40" s="1" t="s">
        <v>141</v>
      </c>
      <c r="F40" s="1" t="s">
        <v>142</v>
      </c>
      <c r="H40" s="1" t="s">
        <v>14</v>
      </c>
    </row>
    <row r="41" customFormat="false" ht="26" hidden="false" customHeight="false" outlineLevel="0" collapsed="false">
      <c r="A41" s="8" t="n">
        <f aca="false">1+A40</f>
        <v>37</v>
      </c>
      <c r="B41" s="2" t="s">
        <v>143</v>
      </c>
      <c r="C41" s="1" t="s">
        <v>139</v>
      </c>
      <c r="D41" s="1" t="s">
        <v>140</v>
      </c>
      <c r="E41" s="1" t="s">
        <v>141</v>
      </c>
      <c r="F41" s="1" t="s">
        <v>142</v>
      </c>
      <c r="H41" s="1" t="s">
        <v>14</v>
      </c>
    </row>
    <row r="42" customFormat="false" ht="26" hidden="false" customHeight="false" outlineLevel="0" collapsed="false">
      <c r="A42" s="8" t="n">
        <f aca="false">1+A41</f>
        <v>38</v>
      </c>
      <c r="B42" s="2" t="s">
        <v>144</v>
      </c>
      <c r="C42" s="1" t="s">
        <v>145</v>
      </c>
      <c r="D42" s="1" t="s">
        <v>146</v>
      </c>
      <c r="E42" s="1" t="s">
        <v>147</v>
      </c>
      <c r="F42" s="1" t="s">
        <v>148</v>
      </c>
      <c r="G42" s="1" t="s">
        <v>149</v>
      </c>
      <c r="H42" s="1" t="s">
        <v>14</v>
      </c>
    </row>
    <row r="43" customFormat="false" ht="26" hidden="false" customHeight="false" outlineLevel="0" collapsed="false">
      <c r="A43" s="8" t="n">
        <f aca="false">1+A42</f>
        <v>39</v>
      </c>
      <c r="B43" s="2" t="s">
        <v>150</v>
      </c>
      <c r="C43" s="1" t="s">
        <v>151</v>
      </c>
      <c r="D43" s="1" t="s">
        <v>152</v>
      </c>
      <c r="E43" s="1" t="s">
        <v>153</v>
      </c>
      <c r="F43" s="1" t="s">
        <v>154</v>
      </c>
      <c r="G43" s="1" t="s">
        <v>155</v>
      </c>
      <c r="H43" s="1" t="s">
        <v>14</v>
      </c>
    </row>
    <row r="44" customFormat="false" ht="13" hidden="false" customHeight="false" outlineLevel="0" collapsed="false">
      <c r="A44" s="8" t="n">
        <f aca="false">1+A43</f>
        <v>40</v>
      </c>
      <c r="B44" s="2" t="s">
        <v>156</v>
      </c>
      <c r="C44" s="1" t="s">
        <v>157</v>
      </c>
      <c r="E44" s="1" t="s">
        <v>158</v>
      </c>
      <c r="F44" s="1" t="s">
        <v>159</v>
      </c>
      <c r="H44" s="1" t="s">
        <v>160</v>
      </c>
    </row>
    <row r="45" customFormat="false" ht="13" hidden="false" customHeight="false" outlineLevel="0" collapsed="false">
      <c r="A45" s="8" t="n">
        <f aca="false">1+A44</f>
        <v>41</v>
      </c>
      <c r="B45" s="2" t="s">
        <v>161</v>
      </c>
      <c r="C45" s="1" t="s">
        <v>162</v>
      </c>
      <c r="H45" s="1" t="s">
        <v>50</v>
      </c>
    </row>
    <row r="46" customFormat="false" ht="52" hidden="false" customHeight="false" outlineLevel="0" collapsed="false">
      <c r="A46" s="8" t="n">
        <f aca="false">1+A45</f>
        <v>42</v>
      </c>
      <c r="B46" s="2" t="s">
        <v>163</v>
      </c>
      <c r="C46" s="1" t="s">
        <v>164</v>
      </c>
      <c r="D46" s="1" t="s">
        <v>165</v>
      </c>
      <c r="E46" s="1" t="s">
        <v>166</v>
      </c>
      <c r="F46" s="1" t="s">
        <v>167</v>
      </c>
      <c r="H46" s="1" t="s">
        <v>168</v>
      </c>
    </row>
    <row r="47" customFormat="false" ht="26" hidden="false" customHeight="false" outlineLevel="0" collapsed="false">
      <c r="A47" s="8" t="n">
        <f aca="false">1+A46</f>
        <v>43</v>
      </c>
      <c r="B47" s="2" t="s">
        <v>169</v>
      </c>
      <c r="C47" s="1" t="s">
        <v>170</v>
      </c>
      <c r="D47" s="1" t="s">
        <v>171</v>
      </c>
      <c r="E47" s="1" t="s">
        <v>172</v>
      </c>
      <c r="F47" s="1" t="s">
        <v>173</v>
      </c>
      <c r="H47" s="1" t="s">
        <v>14</v>
      </c>
    </row>
    <row r="48" customFormat="false" ht="26" hidden="false" customHeight="false" outlineLevel="0" collapsed="false">
      <c r="A48" s="8" t="n">
        <f aca="false">1+A47</f>
        <v>44</v>
      </c>
      <c r="B48" s="2" t="s">
        <v>174</v>
      </c>
      <c r="C48" s="1" t="s">
        <v>175</v>
      </c>
      <c r="D48" s="1" t="s">
        <v>176</v>
      </c>
      <c r="E48" s="1" t="s">
        <v>177</v>
      </c>
      <c r="F48" s="1" t="s">
        <v>178</v>
      </c>
      <c r="G48" s="1" t="s">
        <v>179</v>
      </c>
      <c r="H48" s="1" t="s">
        <v>14</v>
      </c>
    </row>
    <row r="49" customFormat="false" ht="26" hidden="false" customHeight="false" outlineLevel="0" collapsed="false">
      <c r="A49" s="8" t="n">
        <f aca="false">1+A48</f>
        <v>45</v>
      </c>
      <c r="B49" s="2" t="s">
        <v>180</v>
      </c>
      <c r="C49" s="1" t="s">
        <v>181</v>
      </c>
      <c r="D49" s="1" t="s">
        <v>182</v>
      </c>
      <c r="E49" s="1" t="s">
        <v>183</v>
      </c>
      <c r="F49" s="1" t="s">
        <v>184</v>
      </c>
      <c r="H49" s="1" t="s">
        <v>14</v>
      </c>
    </row>
    <row r="50" customFormat="false" ht="26" hidden="false" customHeight="false" outlineLevel="0" collapsed="false">
      <c r="A50" s="8" t="n">
        <f aca="false">1+A49</f>
        <v>46</v>
      </c>
      <c r="B50" s="2" t="s">
        <v>185</v>
      </c>
      <c r="C50" s="1" t="s">
        <v>186</v>
      </c>
      <c r="D50" s="1" t="s">
        <v>187</v>
      </c>
      <c r="E50" s="1" t="s">
        <v>188</v>
      </c>
      <c r="F50" s="1" t="s">
        <v>189</v>
      </c>
      <c r="G50" s="1" t="s">
        <v>190</v>
      </c>
      <c r="H50" s="1" t="s">
        <v>14</v>
      </c>
    </row>
    <row r="51" customFormat="false" ht="26" hidden="false" customHeight="false" outlineLevel="0" collapsed="false">
      <c r="A51" s="8" t="n">
        <f aca="false">1+A50</f>
        <v>47</v>
      </c>
      <c r="B51" s="2" t="s">
        <v>191</v>
      </c>
      <c r="C51" s="1" t="s">
        <v>186</v>
      </c>
      <c r="D51" s="1" t="s">
        <v>187</v>
      </c>
      <c r="E51" s="1" t="s">
        <v>188</v>
      </c>
      <c r="F51" s="1" t="s">
        <v>189</v>
      </c>
      <c r="G51" s="1" t="s">
        <v>190</v>
      </c>
      <c r="H51" s="1" t="s">
        <v>14</v>
      </c>
    </row>
    <row r="52" customFormat="false" ht="26" hidden="false" customHeight="false" outlineLevel="0" collapsed="false">
      <c r="A52" s="8" t="n">
        <f aca="false">1+A51</f>
        <v>48</v>
      </c>
      <c r="B52" s="2" t="s">
        <v>192</v>
      </c>
      <c r="C52" s="1" t="s">
        <v>193</v>
      </c>
      <c r="D52" s="1" t="s">
        <v>194</v>
      </c>
      <c r="E52" s="1" t="s">
        <v>195</v>
      </c>
      <c r="F52" s="1" t="s">
        <v>196</v>
      </c>
      <c r="H52" s="1" t="s">
        <v>14</v>
      </c>
    </row>
    <row r="53" customFormat="false" ht="26" hidden="false" customHeight="false" outlineLevel="0" collapsed="false">
      <c r="A53" s="8" t="n">
        <f aca="false">1+A52</f>
        <v>49</v>
      </c>
      <c r="B53" s="2" t="s">
        <v>197</v>
      </c>
      <c r="C53" s="1" t="s">
        <v>198</v>
      </c>
      <c r="D53" s="1" t="s">
        <v>199</v>
      </c>
      <c r="E53" s="1" t="s">
        <v>200</v>
      </c>
      <c r="F53" s="1" t="s">
        <v>201</v>
      </c>
      <c r="H53" s="1" t="s">
        <v>14</v>
      </c>
    </row>
    <row r="54" customFormat="false" ht="13" hidden="false" customHeight="false" outlineLevel="0" collapsed="false">
      <c r="A54" s="8" t="n">
        <f aca="false">1+A53</f>
        <v>50</v>
      </c>
      <c r="B54" s="2" t="s">
        <v>202</v>
      </c>
      <c r="C54" s="1" t="s">
        <v>203</v>
      </c>
      <c r="D54" s="1" t="s">
        <v>204</v>
      </c>
      <c r="E54" s="1" t="s">
        <v>205</v>
      </c>
      <c r="F54" s="1" t="s">
        <v>206</v>
      </c>
      <c r="H54" s="1" t="s">
        <v>14</v>
      </c>
    </row>
    <row r="55" customFormat="false" ht="13" hidden="false" customHeight="false" outlineLevel="0" collapsed="false">
      <c r="A55" s="8" t="n">
        <f aca="false">1+A54</f>
        <v>51</v>
      </c>
      <c r="B55" s="2" t="s">
        <v>207</v>
      </c>
      <c r="C55" s="1" t="s">
        <v>208</v>
      </c>
      <c r="D55" s="1" t="s">
        <v>209</v>
      </c>
      <c r="E55" s="1" t="s">
        <v>210</v>
      </c>
      <c r="F55" s="1" t="s">
        <v>211</v>
      </c>
      <c r="H55" s="1" t="s">
        <v>14</v>
      </c>
    </row>
    <row r="56" customFormat="false" ht="26" hidden="false" customHeight="false" outlineLevel="0" collapsed="false">
      <c r="A56" s="8" t="n">
        <f aca="false">1+A55</f>
        <v>52</v>
      </c>
      <c r="B56" s="2" t="s">
        <v>212</v>
      </c>
      <c r="C56" s="1" t="s">
        <v>213</v>
      </c>
      <c r="D56" s="1" t="s">
        <v>214</v>
      </c>
      <c r="E56" s="1" t="s">
        <v>215</v>
      </c>
      <c r="F56" s="1" t="s">
        <v>216</v>
      </c>
      <c r="H56" s="1" t="s">
        <v>14</v>
      </c>
    </row>
    <row r="57" customFormat="false" ht="26" hidden="false" customHeight="false" outlineLevel="0" collapsed="false">
      <c r="A57" s="8" t="n">
        <f aca="false">1+A56</f>
        <v>53</v>
      </c>
      <c r="B57" s="2" t="s">
        <v>217</v>
      </c>
      <c r="C57" s="1" t="s">
        <v>218</v>
      </c>
      <c r="D57" s="1" t="s">
        <v>219</v>
      </c>
      <c r="E57" s="1" t="s">
        <v>220</v>
      </c>
      <c r="F57" s="1" t="s">
        <v>221</v>
      </c>
      <c r="H57" s="1" t="s">
        <v>14</v>
      </c>
    </row>
    <row r="58" customFormat="false" ht="26" hidden="false" customHeight="false" outlineLevel="0" collapsed="false">
      <c r="A58" s="8" t="n">
        <f aca="false">1+A57</f>
        <v>54</v>
      </c>
      <c r="B58" s="2" t="s">
        <v>222</v>
      </c>
      <c r="C58" s="1" t="s">
        <v>223</v>
      </c>
      <c r="D58" s="1" t="s">
        <v>224</v>
      </c>
      <c r="E58" s="1" t="s">
        <v>225</v>
      </c>
      <c r="F58" s="1" t="s">
        <v>226</v>
      </c>
      <c r="G58" s="1" t="s">
        <v>227</v>
      </c>
      <c r="H58" s="1" t="s">
        <v>14</v>
      </c>
    </row>
    <row r="59" customFormat="false" ht="26" hidden="false" customHeight="false" outlineLevel="0" collapsed="false">
      <c r="A59" s="8" t="n">
        <f aca="false">1+A58</f>
        <v>55</v>
      </c>
      <c r="B59" s="2" t="s">
        <v>228</v>
      </c>
      <c r="C59" s="1" t="s">
        <v>229</v>
      </c>
      <c r="D59" s="1" t="s">
        <v>230</v>
      </c>
      <c r="E59" s="1" t="s">
        <v>231</v>
      </c>
      <c r="F59" s="1" t="s">
        <v>232</v>
      </c>
      <c r="H59" s="1" t="s">
        <v>14</v>
      </c>
    </row>
    <row r="60" customFormat="false" ht="26" hidden="false" customHeight="false" outlineLevel="0" collapsed="false">
      <c r="A60" s="8" t="n">
        <f aca="false">1+A59</f>
        <v>56</v>
      </c>
      <c r="B60" s="2" t="s">
        <v>233</v>
      </c>
      <c r="C60" s="1" t="s">
        <v>234</v>
      </c>
      <c r="D60" s="1" t="s">
        <v>235</v>
      </c>
      <c r="E60" s="1" t="s">
        <v>236</v>
      </c>
      <c r="F60" s="1" t="s">
        <v>237</v>
      </c>
      <c r="H60" s="1" t="s">
        <v>14</v>
      </c>
    </row>
    <row r="61" customFormat="false" ht="13" hidden="false" customHeight="false" outlineLevel="0" collapsed="false">
      <c r="A61" s="8" t="n">
        <f aca="false">1+A60</f>
        <v>57</v>
      </c>
      <c r="B61" s="2" t="s">
        <v>238</v>
      </c>
      <c r="C61" s="1" t="s">
        <v>239</v>
      </c>
      <c r="D61" s="1" t="s">
        <v>240</v>
      </c>
      <c r="E61" s="1" t="s">
        <v>241</v>
      </c>
      <c r="F61" s="1" t="s">
        <v>242</v>
      </c>
      <c r="H61" s="1" t="s">
        <v>14</v>
      </c>
    </row>
    <row r="62" customFormat="false" ht="13" hidden="false" customHeight="false" outlineLevel="0" collapsed="false">
      <c r="A62" s="8" t="n">
        <f aca="false">1+A61</f>
        <v>58</v>
      </c>
      <c r="B62" s="2" t="s">
        <v>243</v>
      </c>
      <c r="C62" s="1" t="s">
        <v>244</v>
      </c>
      <c r="D62" s="1" t="s">
        <v>245</v>
      </c>
      <c r="E62" s="1" t="s">
        <v>246</v>
      </c>
      <c r="F62" s="1" t="s">
        <v>247</v>
      </c>
      <c r="H62" s="1" t="s">
        <v>14</v>
      </c>
    </row>
    <row r="63" customFormat="false" ht="13" hidden="false" customHeight="false" outlineLevel="0" collapsed="false">
      <c r="A63" s="8" t="n">
        <f aca="false">1+A62</f>
        <v>59</v>
      </c>
      <c r="B63" s="2" t="s">
        <v>248</v>
      </c>
      <c r="C63" s="1" t="s">
        <v>249</v>
      </c>
      <c r="D63" s="1" t="s">
        <v>250</v>
      </c>
      <c r="E63" s="1" t="s">
        <v>251</v>
      </c>
      <c r="F63" s="1" t="s">
        <v>252</v>
      </c>
      <c r="H63" s="1" t="s">
        <v>14</v>
      </c>
    </row>
    <row r="64" customFormat="false" ht="26" hidden="false" customHeight="false" outlineLevel="0" collapsed="false">
      <c r="A64" s="8" t="n">
        <f aca="false">1+A63</f>
        <v>60</v>
      </c>
      <c r="B64" s="2" t="s">
        <v>253</v>
      </c>
      <c r="C64" s="1" t="s">
        <v>254</v>
      </c>
      <c r="D64" s="1" t="s">
        <v>255</v>
      </c>
      <c r="E64" s="1" t="s">
        <v>256</v>
      </c>
      <c r="F64" s="1" t="s">
        <v>257</v>
      </c>
      <c r="G64" s="1" t="s">
        <v>258</v>
      </c>
      <c r="H64" s="1" t="s">
        <v>14</v>
      </c>
    </row>
    <row r="65" customFormat="false" ht="26" hidden="false" customHeight="false" outlineLevel="0" collapsed="false">
      <c r="A65" s="8" t="n">
        <f aca="false">1+A64</f>
        <v>61</v>
      </c>
      <c r="B65" s="2" t="s">
        <v>259</v>
      </c>
      <c r="C65" s="1" t="s">
        <v>260</v>
      </c>
      <c r="D65" s="1" t="s">
        <v>261</v>
      </c>
      <c r="E65" s="1" t="s">
        <v>262</v>
      </c>
      <c r="F65" s="1" t="s">
        <v>263</v>
      </c>
      <c r="H65" s="1" t="s">
        <v>14</v>
      </c>
    </row>
    <row r="66" customFormat="false" ht="26" hidden="false" customHeight="false" outlineLevel="0" collapsed="false">
      <c r="A66" s="8" t="n">
        <f aca="false">1+A65</f>
        <v>62</v>
      </c>
      <c r="B66" s="2" t="s">
        <v>264</v>
      </c>
      <c r="C66" s="1" t="s">
        <v>265</v>
      </c>
      <c r="D66" s="1" t="s">
        <v>266</v>
      </c>
      <c r="E66" s="1" t="s">
        <v>267</v>
      </c>
      <c r="F66" s="1" t="s">
        <v>268</v>
      </c>
      <c r="G66" s="1" t="s">
        <v>269</v>
      </c>
      <c r="H66" s="1" t="s">
        <v>14</v>
      </c>
    </row>
    <row r="67" customFormat="false" ht="13" hidden="false" customHeight="false" outlineLevel="0" collapsed="false">
      <c r="A67" s="8" t="n">
        <f aca="false">1+A66</f>
        <v>63</v>
      </c>
      <c r="B67" s="2" t="s">
        <v>270</v>
      </c>
      <c r="C67" s="1" t="s">
        <v>271</v>
      </c>
      <c r="D67" s="1" t="s">
        <v>272</v>
      </c>
      <c r="E67" s="1" t="s">
        <v>273</v>
      </c>
      <c r="F67" s="1" t="s">
        <v>274</v>
      </c>
      <c r="H67" s="1" t="s">
        <v>14</v>
      </c>
    </row>
    <row r="68" customFormat="false" ht="13" hidden="false" customHeight="false" outlineLevel="0" collapsed="false">
      <c r="A68" s="8" t="n">
        <f aca="false">1+A67</f>
        <v>64</v>
      </c>
      <c r="B68" s="2" t="s">
        <v>275</v>
      </c>
      <c r="C68" s="1" t="s">
        <v>276</v>
      </c>
      <c r="D68" s="1" t="s">
        <v>277</v>
      </c>
      <c r="E68" s="1" t="s">
        <v>278</v>
      </c>
      <c r="F68" s="1" t="s">
        <v>279</v>
      </c>
      <c r="H68" s="1" t="s">
        <v>14</v>
      </c>
    </row>
    <row r="69" customFormat="false" ht="13" hidden="false" customHeight="false" outlineLevel="0" collapsed="false">
      <c r="A69" s="8" t="n">
        <f aca="false">1+A68</f>
        <v>65</v>
      </c>
      <c r="B69" s="2" t="s">
        <v>280</v>
      </c>
      <c r="C69" s="1" t="s">
        <v>281</v>
      </c>
      <c r="D69" s="1" t="s">
        <v>282</v>
      </c>
      <c r="E69" s="1" t="s">
        <v>283</v>
      </c>
      <c r="F69" s="1" t="s">
        <v>284</v>
      </c>
      <c r="H69" s="1" t="s">
        <v>14</v>
      </c>
    </row>
    <row r="70" customFormat="false" ht="13" hidden="false" customHeight="false" outlineLevel="0" collapsed="false">
      <c r="A70" s="8" t="n">
        <f aca="false">1+A69</f>
        <v>66</v>
      </c>
      <c r="B70" s="2" t="s">
        <v>285</v>
      </c>
      <c r="C70" s="1" t="s">
        <v>281</v>
      </c>
      <c r="D70" s="1" t="s">
        <v>282</v>
      </c>
      <c r="E70" s="1" t="s">
        <v>283</v>
      </c>
      <c r="F70" s="1" t="s">
        <v>284</v>
      </c>
      <c r="H70" s="1" t="s">
        <v>14</v>
      </c>
    </row>
    <row r="71" customFormat="false" ht="13" hidden="false" customHeight="false" outlineLevel="0" collapsed="false">
      <c r="A71" s="8" t="n">
        <f aca="false">1+A70</f>
        <v>67</v>
      </c>
      <c r="B71" s="2" t="s">
        <v>286</v>
      </c>
      <c r="C71" s="1" t="s">
        <v>281</v>
      </c>
      <c r="D71" s="1" t="s">
        <v>282</v>
      </c>
      <c r="E71" s="1" t="s">
        <v>283</v>
      </c>
      <c r="F71" s="1" t="s">
        <v>284</v>
      </c>
      <c r="H71" s="1" t="s">
        <v>14</v>
      </c>
    </row>
    <row r="72" customFormat="false" ht="13" hidden="false" customHeight="false" outlineLevel="0" collapsed="false">
      <c r="A72" s="8" t="n">
        <f aca="false">1+A71</f>
        <v>68</v>
      </c>
      <c r="B72" s="2" t="s">
        <v>287</v>
      </c>
      <c r="C72" s="1" t="s">
        <v>288</v>
      </c>
      <c r="D72" s="1" t="s">
        <v>289</v>
      </c>
      <c r="E72" s="1" t="s">
        <v>290</v>
      </c>
      <c r="F72" s="1" t="s">
        <v>291</v>
      </c>
      <c r="H72" s="1" t="s">
        <v>14</v>
      </c>
    </row>
    <row r="73" customFormat="false" ht="13" hidden="false" customHeight="false" outlineLevel="0" collapsed="false">
      <c r="A73" s="8" t="n">
        <f aca="false">1+A72</f>
        <v>69</v>
      </c>
      <c r="B73" s="2" t="s">
        <v>292</v>
      </c>
      <c r="C73" s="1" t="s">
        <v>288</v>
      </c>
      <c r="D73" s="1" t="s">
        <v>289</v>
      </c>
      <c r="E73" s="1" t="s">
        <v>290</v>
      </c>
      <c r="F73" s="1" t="s">
        <v>291</v>
      </c>
      <c r="H73" s="1" t="s">
        <v>14</v>
      </c>
    </row>
    <row r="74" customFormat="false" ht="13" hidden="false" customHeight="false" outlineLevel="0" collapsed="false">
      <c r="A74" s="8" t="n">
        <f aca="false">1+A73</f>
        <v>70</v>
      </c>
      <c r="B74" s="2" t="s">
        <v>293</v>
      </c>
      <c r="C74" s="1" t="s">
        <v>288</v>
      </c>
      <c r="D74" s="1" t="s">
        <v>289</v>
      </c>
      <c r="E74" s="1" t="s">
        <v>290</v>
      </c>
      <c r="F74" s="1" t="s">
        <v>291</v>
      </c>
      <c r="H74" s="1" t="s">
        <v>14</v>
      </c>
    </row>
    <row r="75" customFormat="false" ht="26" hidden="false" customHeight="false" outlineLevel="0" collapsed="false">
      <c r="A75" s="8" t="n">
        <f aca="false">1+A74</f>
        <v>71</v>
      </c>
      <c r="B75" s="2" t="s">
        <v>294</v>
      </c>
      <c r="C75" s="1" t="s">
        <v>295</v>
      </c>
      <c r="D75" s="1" t="s">
        <v>296</v>
      </c>
      <c r="E75" s="1" t="s">
        <v>297</v>
      </c>
      <c r="F75" s="1" t="s">
        <v>298</v>
      </c>
      <c r="H75" s="1" t="s">
        <v>14</v>
      </c>
    </row>
    <row r="76" customFormat="false" ht="26" hidden="false" customHeight="false" outlineLevel="0" collapsed="false">
      <c r="A76" s="8" t="n">
        <f aca="false">1+A75</f>
        <v>72</v>
      </c>
      <c r="B76" s="2" t="s">
        <v>299</v>
      </c>
      <c r="C76" s="1" t="s">
        <v>300</v>
      </c>
      <c r="D76" s="1" t="s">
        <v>301</v>
      </c>
      <c r="E76" s="1" t="s">
        <v>302</v>
      </c>
      <c r="F76" s="1" t="s">
        <v>303</v>
      </c>
      <c r="H76" s="1" t="s">
        <v>14</v>
      </c>
    </row>
    <row r="77" customFormat="false" ht="26" hidden="false" customHeight="false" outlineLevel="0" collapsed="false">
      <c r="A77" s="8" t="n">
        <f aca="false">1+A76</f>
        <v>73</v>
      </c>
      <c r="B77" s="2" t="s">
        <v>304</v>
      </c>
      <c r="C77" s="1" t="s">
        <v>305</v>
      </c>
      <c r="D77" s="1" t="s">
        <v>306</v>
      </c>
      <c r="E77" s="1" t="s">
        <v>307</v>
      </c>
      <c r="F77" s="1" t="s">
        <v>308</v>
      </c>
      <c r="G77" s="1" t="s">
        <v>309</v>
      </c>
      <c r="H77" s="1" t="s">
        <v>14</v>
      </c>
    </row>
    <row r="78" customFormat="false" ht="26" hidden="false" customHeight="false" outlineLevel="0" collapsed="false">
      <c r="A78" s="8" t="n">
        <f aca="false">1+A77</f>
        <v>74</v>
      </c>
      <c r="B78" s="2" t="s">
        <v>310</v>
      </c>
      <c r="C78" s="1" t="s">
        <v>311</v>
      </c>
      <c r="D78" s="1" t="s">
        <v>312</v>
      </c>
      <c r="E78" s="1" t="s">
        <v>313</v>
      </c>
      <c r="F78" s="1" t="s">
        <v>314</v>
      </c>
      <c r="H78" s="1" t="s">
        <v>14</v>
      </c>
    </row>
    <row r="79" customFormat="false" ht="26" hidden="false" customHeight="false" outlineLevel="0" collapsed="false">
      <c r="A79" s="8" t="n">
        <f aca="false">1+A78</f>
        <v>75</v>
      </c>
      <c r="B79" s="2" t="s">
        <v>315</v>
      </c>
      <c r="C79" s="1" t="s">
        <v>316</v>
      </c>
      <c r="D79" s="1" t="s">
        <v>317</v>
      </c>
      <c r="E79" s="1" t="s">
        <v>318</v>
      </c>
      <c r="F79" s="1" t="s">
        <v>319</v>
      </c>
      <c r="H79" s="1" t="s">
        <v>14</v>
      </c>
    </row>
    <row r="80" customFormat="false" ht="26" hidden="false" customHeight="false" outlineLevel="0" collapsed="false">
      <c r="A80" s="8" t="n">
        <f aca="false">1+A79</f>
        <v>76</v>
      </c>
      <c r="B80" s="2" t="s">
        <v>320</v>
      </c>
      <c r="C80" s="1" t="s">
        <v>321</v>
      </c>
      <c r="D80" s="1" t="s">
        <v>322</v>
      </c>
      <c r="E80" s="1" t="s">
        <v>323</v>
      </c>
      <c r="F80" s="1" t="s">
        <v>324</v>
      </c>
      <c r="H80" s="1" t="s">
        <v>14</v>
      </c>
    </row>
    <row r="81" customFormat="false" ht="26" hidden="false" customHeight="false" outlineLevel="0" collapsed="false">
      <c r="A81" s="8" t="n">
        <f aca="false">1+A80</f>
        <v>77</v>
      </c>
      <c r="B81" s="2" t="s">
        <v>325</v>
      </c>
      <c r="C81" s="1" t="s">
        <v>326</v>
      </c>
      <c r="D81" s="1" t="s">
        <v>327</v>
      </c>
      <c r="E81" s="1" t="s">
        <v>328</v>
      </c>
      <c r="F81" s="1" t="s">
        <v>329</v>
      </c>
      <c r="G81" s="1" t="s">
        <v>330</v>
      </c>
      <c r="H81" s="1" t="s">
        <v>14</v>
      </c>
    </row>
    <row r="82" customFormat="false" ht="13" hidden="false" customHeight="false" outlineLevel="0" collapsed="false">
      <c r="A82" s="8" t="n">
        <f aca="false">1+A81</f>
        <v>78</v>
      </c>
      <c r="B82" s="2" t="s">
        <v>331</v>
      </c>
      <c r="C82" s="1" t="s">
        <v>332</v>
      </c>
      <c r="D82" s="1" t="s">
        <v>333</v>
      </c>
      <c r="H82" s="1" t="s">
        <v>43</v>
      </c>
    </row>
    <row r="83" customFormat="false" ht="13" hidden="false" customHeight="false" outlineLevel="0" collapsed="false">
      <c r="A83" s="8" t="n">
        <f aca="false">1+A82</f>
        <v>79</v>
      </c>
      <c r="B83" s="2" t="s">
        <v>334</v>
      </c>
      <c r="C83" s="1" t="s">
        <v>335</v>
      </c>
      <c r="D83" s="1" t="s">
        <v>336</v>
      </c>
      <c r="E83" s="1" t="s">
        <v>337</v>
      </c>
      <c r="H83" s="1" t="s">
        <v>338</v>
      </c>
    </row>
    <row r="84" customFormat="false" ht="13" hidden="false" customHeight="false" outlineLevel="0" collapsed="false">
      <c r="A84" s="8" t="n">
        <f aca="false">1+A83</f>
        <v>80</v>
      </c>
      <c r="B84" s="2" t="s">
        <v>339</v>
      </c>
      <c r="C84" s="1" t="s">
        <v>340</v>
      </c>
      <c r="F84" s="1" t="s">
        <v>341</v>
      </c>
      <c r="H84" s="1" t="s">
        <v>43</v>
      </c>
    </row>
    <row r="85" customFormat="false" ht="26" hidden="false" customHeight="false" outlineLevel="0" collapsed="false">
      <c r="A85" s="8" t="n">
        <f aca="false">1+A84</f>
        <v>81</v>
      </c>
      <c r="B85" s="2" t="s">
        <v>342</v>
      </c>
      <c r="C85" s="1" t="s">
        <v>343</v>
      </c>
      <c r="D85" s="1" t="s">
        <v>344</v>
      </c>
      <c r="F85" s="1" t="s">
        <v>345</v>
      </c>
      <c r="G85" s="1" t="s">
        <v>346</v>
      </c>
      <c r="H85" s="1" t="s">
        <v>40</v>
      </c>
    </row>
    <row r="86" customFormat="false" ht="26" hidden="false" customHeight="false" outlineLevel="0" collapsed="false">
      <c r="A86" s="8" t="n">
        <f aca="false">1+A85</f>
        <v>82</v>
      </c>
      <c r="B86" s="2" t="s">
        <v>347</v>
      </c>
      <c r="C86" s="1" t="s">
        <v>348</v>
      </c>
      <c r="D86" s="1" t="s">
        <v>349</v>
      </c>
      <c r="E86" s="1" t="s">
        <v>350</v>
      </c>
      <c r="F86" s="1" t="s">
        <v>351</v>
      </c>
      <c r="G86" s="1" t="s">
        <v>352</v>
      </c>
      <c r="H86" s="1" t="s">
        <v>14</v>
      </c>
    </row>
    <row r="87" customFormat="false" ht="26" hidden="false" customHeight="false" outlineLevel="0" collapsed="false">
      <c r="A87" s="8" t="n">
        <f aca="false">1+A86</f>
        <v>83</v>
      </c>
      <c r="B87" s="2" t="s">
        <v>353</v>
      </c>
      <c r="C87" s="1" t="s">
        <v>354</v>
      </c>
      <c r="D87" s="1" t="s">
        <v>355</v>
      </c>
      <c r="E87" s="1" t="s">
        <v>356</v>
      </c>
      <c r="F87" s="1" t="s">
        <v>357</v>
      </c>
      <c r="H87" s="1" t="s">
        <v>14</v>
      </c>
    </row>
    <row r="88" customFormat="false" ht="26" hidden="false" customHeight="false" outlineLevel="0" collapsed="false">
      <c r="A88" s="8" t="n">
        <f aca="false">1+A87</f>
        <v>84</v>
      </c>
      <c r="B88" s="2" t="s">
        <v>358</v>
      </c>
      <c r="C88" s="1" t="s">
        <v>359</v>
      </c>
      <c r="D88" s="1" t="s">
        <v>360</v>
      </c>
      <c r="E88" s="1" t="s">
        <v>361</v>
      </c>
      <c r="F88" s="1" t="s">
        <v>362</v>
      </c>
      <c r="H88" s="1" t="s">
        <v>14</v>
      </c>
    </row>
    <row r="89" customFormat="false" ht="26" hidden="false" customHeight="false" outlineLevel="0" collapsed="false">
      <c r="A89" s="8" t="n">
        <f aca="false">1+A88</f>
        <v>85</v>
      </c>
      <c r="B89" s="2" t="s">
        <v>363</v>
      </c>
      <c r="C89" s="1" t="s">
        <v>364</v>
      </c>
      <c r="D89" s="1" t="s">
        <v>365</v>
      </c>
      <c r="E89" s="1" t="s">
        <v>366</v>
      </c>
      <c r="F89" s="1" t="s">
        <v>367</v>
      </c>
      <c r="G89" s="1" t="s">
        <v>368</v>
      </c>
      <c r="H89" s="1" t="s">
        <v>14</v>
      </c>
    </row>
    <row r="90" customFormat="false" ht="26" hidden="false" customHeight="false" outlineLevel="0" collapsed="false">
      <c r="A90" s="8" t="n">
        <f aca="false">1+A89</f>
        <v>86</v>
      </c>
      <c r="B90" s="2" t="s">
        <v>369</v>
      </c>
      <c r="C90" s="1" t="s">
        <v>370</v>
      </c>
      <c r="D90" s="1" t="s">
        <v>371</v>
      </c>
      <c r="E90" s="1" t="s">
        <v>372</v>
      </c>
      <c r="F90" s="1" t="s">
        <v>373</v>
      </c>
      <c r="G90" s="1" t="s">
        <v>374</v>
      </c>
      <c r="H90" s="1" t="s">
        <v>14</v>
      </c>
    </row>
    <row r="91" customFormat="false" ht="13" hidden="false" customHeight="false" outlineLevel="0" collapsed="false">
      <c r="A91" s="8" t="n">
        <f aca="false">1+A90</f>
        <v>87</v>
      </c>
      <c r="B91" s="2" t="s">
        <v>375</v>
      </c>
      <c r="C91" s="1" t="s">
        <v>376</v>
      </c>
      <c r="D91" s="1" t="s">
        <v>377</v>
      </c>
      <c r="E91" s="1" t="s">
        <v>378</v>
      </c>
      <c r="F91" s="1" t="s">
        <v>379</v>
      </c>
      <c r="H91" s="1" t="s">
        <v>14</v>
      </c>
    </row>
    <row r="92" customFormat="false" ht="26" hidden="false" customHeight="false" outlineLevel="0" collapsed="false">
      <c r="A92" s="8" t="n">
        <f aca="false">1+A91</f>
        <v>88</v>
      </c>
      <c r="B92" s="2" t="s">
        <v>380</v>
      </c>
      <c r="C92" s="1" t="s">
        <v>381</v>
      </c>
      <c r="D92" s="1" t="s">
        <v>382</v>
      </c>
      <c r="E92" s="1" t="s">
        <v>383</v>
      </c>
      <c r="F92" s="1" t="s">
        <v>384</v>
      </c>
      <c r="G92" s="1" t="s">
        <v>385</v>
      </c>
      <c r="H92" s="1" t="s">
        <v>14</v>
      </c>
    </row>
    <row r="93" customFormat="false" ht="13" hidden="false" customHeight="false" outlineLevel="0" collapsed="false">
      <c r="A93" s="8" t="n">
        <f aca="false">1+A92</f>
        <v>89</v>
      </c>
      <c r="B93" s="2" t="s">
        <v>386</v>
      </c>
      <c r="C93" s="1" t="s">
        <v>381</v>
      </c>
      <c r="D93" s="1" t="s">
        <v>382</v>
      </c>
      <c r="E93" s="1" t="s">
        <v>383</v>
      </c>
      <c r="F93" s="1" t="s">
        <v>384</v>
      </c>
      <c r="H93" s="1" t="s">
        <v>14</v>
      </c>
    </row>
    <row r="94" customFormat="false" ht="13" hidden="false" customHeight="false" outlineLevel="0" collapsed="false">
      <c r="A94" s="8" t="n">
        <f aca="false">1+A93</f>
        <v>90</v>
      </c>
      <c r="B94" s="2" t="s">
        <v>387</v>
      </c>
      <c r="C94" s="1" t="s">
        <v>388</v>
      </c>
      <c r="D94" s="1" t="s">
        <v>389</v>
      </c>
      <c r="E94" s="1" t="s">
        <v>390</v>
      </c>
      <c r="H94" s="1" t="s">
        <v>338</v>
      </c>
    </row>
    <row r="95" customFormat="false" ht="26" hidden="false" customHeight="false" outlineLevel="0" collapsed="false">
      <c r="A95" s="8" t="n">
        <f aca="false">1+A94</f>
        <v>91</v>
      </c>
      <c r="B95" s="2" t="s">
        <v>391</v>
      </c>
      <c r="C95" s="1" t="s">
        <v>392</v>
      </c>
      <c r="D95" s="1" t="s">
        <v>393</v>
      </c>
      <c r="E95" s="1" t="s">
        <v>394</v>
      </c>
      <c r="G95" s="1" t="s">
        <v>395</v>
      </c>
      <c r="H95" s="1" t="s">
        <v>396</v>
      </c>
    </row>
    <row r="96" customFormat="false" ht="13" hidden="false" customHeight="false" outlineLevel="0" collapsed="false">
      <c r="A96" s="8" t="n">
        <f aca="false">1+A95</f>
        <v>92</v>
      </c>
      <c r="B96" s="2" t="s">
        <v>397</v>
      </c>
      <c r="C96" s="1" t="s">
        <v>398</v>
      </c>
      <c r="D96" s="1" t="s">
        <v>399</v>
      </c>
      <c r="E96" s="1" t="s">
        <v>400</v>
      </c>
      <c r="F96" s="1" t="s">
        <v>401</v>
      </c>
      <c r="H96" s="1" t="s">
        <v>14</v>
      </c>
    </row>
    <row r="97" customFormat="false" ht="13" hidden="false" customHeight="false" outlineLevel="0" collapsed="false">
      <c r="A97" s="8" t="n">
        <f aca="false">1+A96</f>
        <v>93</v>
      </c>
      <c r="B97" s="2" t="s">
        <v>402</v>
      </c>
      <c r="C97" s="1" t="s">
        <v>403</v>
      </c>
      <c r="D97" s="1" t="s">
        <v>404</v>
      </c>
      <c r="E97" s="1" t="s">
        <v>405</v>
      </c>
      <c r="F97" s="1" t="s">
        <v>406</v>
      </c>
      <c r="H97" s="1" t="s">
        <v>14</v>
      </c>
    </row>
    <row r="98" customFormat="false" ht="13" hidden="false" customHeight="false" outlineLevel="0" collapsed="false">
      <c r="A98" s="8" t="n">
        <f aca="false">1+A97</f>
        <v>94</v>
      </c>
      <c r="B98" s="2" t="s">
        <v>407</v>
      </c>
      <c r="C98" s="1" t="s">
        <v>408</v>
      </c>
      <c r="D98" s="1" t="s">
        <v>409</v>
      </c>
      <c r="E98" s="1" t="s">
        <v>410</v>
      </c>
      <c r="F98" s="1" t="s">
        <v>411</v>
      </c>
      <c r="H98" s="1" t="s">
        <v>14</v>
      </c>
    </row>
    <row r="99" customFormat="false" ht="26" hidden="false" customHeight="false" outlineLevel="0" collapsed="false">
      <c r="A99" s="8" t="n">
        <f aca="false">1+A98</f>
        <v>95</v>
      </c>
      <c r="B99" s="2" t="s">
        <v>412</v>
      </c>
      <c r="C99" s="1" t="s">
        <v>413</v>
      </c>
      <c r="D99" s="1" t="s">
        <v>414</v>
      </c>
      <c r="E99" s="1" t="s">
        <v>415</v>
      </c>
      <c r="F99" s="1" t="s">
        <v>416</v>
      </c>
      <c r="G99" s="1" t="s">
        <v>417</v>
      </c>
      <c r="H99" s="1" t="s">
        <v>14</v>
      </c>
    </row>
    <row r="100" customFormat="false" ht="13" hidden="false" customHeight="false" outlineLevel="0" collapsed="false">
      <c r="A100" s="8" t="n">
        <f aca="false">1+A99</f>
        <v>96</v>
      </c>
      <c r="B100" s="2" t="s">
        <v>418</v>
      </c>
      <c r="C100" s="1" t="s">
        <v>419</v>
      </c>
      <c r="D100" s="1" t="s">
        <v>420</v>
      </c>
      <c r="E100" s="1" t="s">
        <v>421</v>
      </c>
      <c r="F100" s="1" t="s">
        <v>422</v>
      </c>
      <c r="H100" s="1" t="s">
        <v>14</v>
      </c>
    </row>
    <row r="101" customFormat="false" ht="13" hidden="false" customHeight="false" outlineLevel="0" collapsed="false">
      <c r="A101" s="8" t="n">
        <f aca="false">1+A100</f>
        <v>97</v>
      </c>
      <c r="B101" s="2" t="s">
        <v>423</v>
      </c>
      <c r="C101" s="1" t="s">
        <v>424</v>
      </c>
      <c r="D101" s="1" t="s">
        <v>425</v>
      </c>
      <c r="F101" s="1" t="s">
        <v>426</v>
      </c>
      <c r="H101" s="1" t="s">
        <v>40</v>
      </c>
    </row>
    <row r="102" customFormat="false" ht="13" hidden="false" customHeight="false" outlineLevel="0" collapsed="false">
      <c r="A102" s="8" t="n">
        <f aca="false">1+A101</f>
        <v>98</v>
      </c>
      <c r="B102" s="2" t="s">
        <v>427</v>
      </c>
      <c r="C102" s="1" t="s">
        <v>428</v>
      </c>
      <c r="D102" s="1" t="s">
        <v>429</v>
      </c>
      <c r="E102" s="1" t="s">
        <v>430</v>
      </c>
      <c r="F102" s="1" t="s">
        <v>431</v>
      </c>
      <c r="H102" s="1" t="s">
        <v>14</v>
      </c>
    </row>
    <row r="103" customFormat="false" ht="13" hidden="false" customHeight="false" outlineLevel="0" collapsed="false">
      <c r="A103" s="8" t="n">
        <f aca="false">1+A102</f>
        <v>99</v>
      </c>
      <c r="B103" s="2" t="s">
        <v>432</v>
      </c>
      <c r="C103" s="1" t="s">
        <v>433</v>
      </c>
      <c r="D103" s="1" t="s">
        <v>434</v>
      </c>
      <c r="H103" s="1" t="s">
        <v>43</v>
      </c>
    </row>
    <row r="104" customFormat="false" ht="13" hidden="false" customHeight="false" outlineLevel="0" collapsed="false">
      <c r="A104" s="8" t="n">
        <f aca="false">1+A103</f>
        <v>100</v>
      </c>
      <c r="B104" s="2" t="s">
        <v>435</v>
      </c>
      <c r="C104" s="1" t="s">
        <v>436</v>
      </c>
      <c r="D104" s="1" t="s">
        <v>437</v>
      </c>
      <c r="E104" s="1" t="s">
        <v>438</v>
      </c>
      <c r="F104" s="1" t="s">
        <v>439</v>
      </c>
      <c r="H104" s="1" t="s">
        <v>14</v>
      </c>
    </row>
    <row r="105" customFormat="false" ht="13" hidden="false" customHeight="false" outlineLevel="0" collapsed="false">
      <c r="A105" s="8" t="n">
        <f aca="false">1+A104</f>
        <v>101</v>
      </c>
      <c r="B105" s="2" t="s">
        <v>440</v>
      </c>
      <c r="C105" s="1" t="s">
        <v>441</v>
      </c>
      <c r="D105" s="1" t="s">
        <v>442</v>
      </c>
      <c r="E105" s="1" t="s">
        <v>443</v>
      </c>
      <c r="F105" s="1" t="s">
        <v>444</v>
      </c>
      <c r="H105" s="1" t="s">
        <v>14</v>
      </c>
    </row>
    <row r="106" customFormat="false" ht="26" hidden="false" customHeight="false" outlineLevel="0" collapsed="false">
      <c r="A106" s="8" t="n">
        <f aca="false">1+A105</f>
        <v>102</v>
      </c>
      <c r="B106" s="2" t="s">
        <v>445</v>
      </c>
      <c r="C106" s="1" t="s">
        <v>446</v>
      </c>
      <c r="D106" s="1" t="s">
        <v>447</v>
      </c>
      <c r="F106" s="1" t="s">
        <v>448</v>
      </c>
      <c r="H106" s="1" t="s">
        <v>40</v>
      </c>
    </row>
    <row r="107" customFormat="false" ht="13" hidden="false" customHeight="false" outlineLevel="0" collapsed="false">
      <c r="A107" s="8" t="n">
        <f aca="false">1+A106</f>
        <v>103</v>
      </c>
      <c r="B107" s="2" t="s">
        <v>449</v>
      </c>
      <c r="C107" s="1" t="s">
        <v>450</v>
      </c>
      <c r="D107" s="1" t="s">
        <v>451</v>
      </c>
      <c r="E107" s="1" t="s">
        <v>452</v>
      </c>
      <c r="F107" s="1" t="s">
        <v>453</v>
      </c>
      <c r="H107" s="1" t="s">
        <v>14</v>
      </c>
    </row>
    <row r="108" customFormat="false" ht="13" hidden="false" customHeight="false" outlineLevel="0" collapsed="false">
      <c r="A108" s="8" t="n">
        <f aca="false">1+A107</f>
        <v>104</v>
      </c>
      <c r="B108" s="2" t="s">
        <v>454</v>
      </c>
      <c r="C108" s="1" t="s">
        <v>455</v>
      </c>
      <c r="D108" s="1" t="s">
        <v>456</v>
      </c>
      <c r="E108" s="1" t="s">
        <v>457</v>
      </c>
      <c r="H108" s="1" t="s">
        <v>338</v>
      </c>
    </row>
    <row r="109" customFormat="false" ht="13" hidden="false" customHeight="false" outlineLevel="0" collapsed="false">
      <c r="A109" s="8" t="n">
        <f aca="false">1+A108</f>
        <v>105</v>
      </c>
      <c r="B109" s="2" t="s">
        <v>458</v>
      </c>
      <c r="C109" s="1" t="s">
        <v>459</v>
      </c>
      <c r="D109" s="1" t="s">
        <v>460</v>
      </c>
      <c r="E109" s="1" t="s">
        <v>461</v>
      </c>
      <c r="H109" s="1" t="s">
        <v>338</v>
      </c>
    </row>
    <row r="110" customFormat="false" ht="26" hidden="false" customHeight="false" outlineLevel="0" collapsed="false">
      <c r="A110" s="8" t="n">
        <f aca="false">1+A109</f>
        <v>106</v>
      </c>
      <c r="B110" s="2" t="s">
        <v>462</v>
      </c>
      <c r="C110" s="1" t="s">
        <v>463</v>
      </c>
      <c r="D110" s="1" t="s">
        <v>464</v>
      </c>
      <c r="E110" s="1" t="s">
        <v>465</v>
      </c>
      <c r="F110" s="1" t="s">
        <v>466</v>
      </c>
      <c r="H110" s="1" t="s">
        <v>14</v>
      </c>
    </row>
    <row r="111" customFormat="false" ht="13" hidden="false" customHeight="false" outlineLevel="0" collapsed="false">
      <c r="A111" s="8" t="n">
        <f aca="false">1+A110</f>
        <v>107</v>
      </c>
      <c r="B111" s="2" t="s">
        <v>467</v>
      </c>
      <c r="C111" s="1" t="s">
        <v>468</v>
      </c>
      <c r="D111" s="1" t="s">
        <v>469</v>
      </c>
      <c r="E111" s="1" t="s">
        <v>470</v>
      </c>
      <c r="F111" s="1" t="s">
        <v>471</v>
      </c>
      <c r="H111" s="1" t="s">
        <v>14</v>
      </c>
    </row>
    <row r="112" customFormat="false" ht="26" hidden="false" customHeight="false" outlineLevel="0" collapsed="false">
      <c r="A112" s="8" t="n">
        <f aca="false">1+A111</f>
        <v>108</v>
      </c>
      <c r="B112" s="2" t="s">
        <v>472</v>
      </c>
      <c r="C112" s="1" t="s">
        <v>473</v>
      </c>
      <c r="D112" s="1" t="s">
        <v>474</v>
      </c>
      <c r="E112" s="1" t="s">
        <v>475</v>
      </c>
      <c r="F112" s="1" t="s">
        <v>476</v>
      </c>
      <c r="H112" s="1" t="s">
        <v>14</v>
      </c>
    </row>
    <row r="113" customFormat="false" ht="13" hidden="false" customHeight="false" outlineLevel="0" collapsed="false">
      <c r="A113" s="8" t="n">
        <f aca="false">1+A112</f>
        <v>109</v>
      </c>
      <c r="B113" s="2" t="s">
        <v>477</v>
      </c>
      <c r="C113" s="1" t="s">
        <v>478</v>
      </c>
      <c r="D113" s="1" t="s">
        <v>479</v>
      </c>
      <c r="H113" s="1" t="s">
        <v>43</v>
      </c>
    </row>
    <row r="114" customFormat="false" ht="13" hidden="false" customHeight="false" outlineLevel="0" collapsed="false">
      <c r="A114" s="8" t="n">
        <f aca="false">1+A113</f>
        <v>110</v>
      </c>
      <c r="B114" s="2" t="s">
        <v>480</v>
      </c>
      <c r="C114" s="1" t="s">
        <v>481</v>
      </c>
      <c r="D114" s="1" t="s">
        <v>482</v>
      </c>
      <c r="E114" s="1" t="s">
        <v>483</v>
      </c>
      <c r="F114" s="1" t="s">
        <v>484</v>
      </c>
      <c r="H114" s="1" t="s">
        <v>14</v>
      </c>
    </row>
    <row r="115" customFormat="false" ht="13" hidden="false" customHeight="false" outlineLevel="0" collapsed="false">
      <c r="A115" s="8" t="n">
        <f aca="false">1+A114</f>
        <v>111</v>
      </c>
      <c r="B115" s="2" t="s">
        <v>485</v>
      </c>
      <c r="C115" s="1" t="s">
        <v>486</v>
      </c>
      <c r="D115" s="1" t="s">
        <v>487</v>
      </c>
      <c r="E115" s="1" t="s">
        <v>488</v>
      </c>
      <c r="F115" s="1" t="s">
        <v>489</v>
      </c>
      <c r="H115" s="1" t="s">
        <v>14</v>
      </c>
    </row>
    <row r="116" customFormat="false" ht="26" hidden="false" customHeight="false" outlineLevel="0" collapsed="false">
      <c r="A116" s="8" t="n">
        <f aca="false">1+A115</f>
        <v>112</v>
      </c>
      <c r="B116" s="2" t="s">
        <v>490</v>
      </c>
      <c r="C116" s="1" t="s">
        <v>491</v>
      </c>
      <c r="D116" s="1" t="s">
        <v>492</v>
      </c>
      <c r="E116" s="1" t="s">
        <v>493</v>
      </c>
      <c r="F116" s="1" t="s">
        <v>494</v>
      </c>
      <c r="G116" s="1" t="s">
        <v>495</v>
      </c>
      <c r="H116" s="1" t="s">
        <v>14</v>
      </c>
    </row>
    <row r="117" customFormat="false" ht="26" hidden="false" customHeight="false" outlineLevel="0" collapsed="false">
      <c r="A117" s="8" t="n">
        <f aca="false">1+A116</f>
        <v>113</v>
      </c>
      <c r="B117" s="2" t="s">
        <v>496</v>
      </c>
      <c r="C117" s="1" t="s">
        <v>497</v>
      </c>
      <c r="D117" s="1" t="s">
        <v>498</v>
      </c>
      <c r="E117" s="1" t="s">
        <v>499</v>
      </c>
      <c r="F117" s="1" t="s">
        <v>500</v>
      </c>
      <c r="G117" s="1" t="s">
        <v>501</v>
      </c>
      <c r="H117" s="1" t="s">
        <v>14</v>
      </c>
    </row>
    <row r="118" customFormat="false" ht="13" hidden="false" customHeight="false" outlineLevel="0" collapsed="false">
      <c r="A118" s="8" t="n">
        <f aca="false">1+A117</f>
        <v>114</v>
      </c>
      <c r="B118" s="2" t="s">
        <v>502</v>
      </c>
      <c r="C118" s="1" t="s">
        <v>503</v>
      </c>
      <c r="D118" s="1" t="s">
        <v>504</v>
      </c>
      <c r="E118" s="1" t="s">
        <v>505</v>
      </c>
      <c r="F118" s="1" t="s">
        <v>506</v>
      </c>
      <c r="H118" s="1" t="s">
        <v>14</v>
      </c>
    </row>
    <row r="119" customFormat="false" ht="13" hidden="false" customHeight="false" outlineLevel="0" collapsed="false">
      <c r="A119" s="8" t="n">
        <f aca="false">1+A118</f>
        <v>115</v>
      </c>
      <c r="B119" s="2" t="s">
        <v>507</v>
      </c>
      <c r="C119" s="1" t="s">
        <v>508</v>
      </c>
      <c r="F119" s="1" t="s">
        <v>509</v>
      </c>
      <c r="H119" s="1" t="s">
        <v>43</v>
      </c>
    </row>
    <row r="120" customFormat="false" ht="13" hidden="false" customHeight="false" outlineLevel="0" collapsed="false">
      <c r="A120" s="8" t="n">
        <f aca="false">1+A119</f>
        <v>116</v>
      </c>
      <c r="B120" s="2" t="s">
        <v>510</v>
      </c>
      <c r="C120" s="1" t="s">
        <v>511</v>
      </c>
      <c r="F120" s="1" t="s">
        <v>512</v>
      </c>
      <c r="H120" s="1" t="s">
        <v>43</v>
      </c>
    </row>
    <row r="121" customFormat="false" ht="13" hidden="false" customHeight="false" outlineLevel="0" collapsed="false">
      <c r="A121" s="8" t="n">
        <f aca="false">1+A120</f>
        <v>117</v>
      </c>
      <c r="B121" s="2" t="s">
        <v>513</v>
      </c>
      <c r="C121" s="1" t="s">
        <v>514</v>
      </c>
      <c r="D121" s="1" t="s">
        <v>515</v>
      </c>
      <c r="E121" s="1" t="s">
        <v>516</v>
      </c>
      <c r="F121" s="1" t="s">
        <v>517</v>
      </c>
      <c r="H121" s="1" t="s">
        <v>14</v>
      </c>
    </row>
    <row r="122" customFormat="false" ht="26" hidden="false" customHeight="false" outlineLevel="0" collapsed="false">
      <c r="A122" s="8" t="n">
        <f aca="false">1+A121</f>
        <v>118</v>
      </c>
      <c r="B122" s="2" t="s">
        <v>518</v>
      </c>
      <c r="C122" s="1" t="s">
        <v>519</v>
      </c>
      <c r="D122" s="1" t="s">
        <v>520</v>
      </c>
      <c r="E122" s="1" t="s">
        <v>521</v>
      </c>
      <c r="F122" s="1" t="s">
        <v>522</v>
      </c>
      <c r="G122" s="1" t="s">
        <v>523</v>
      </c>
      <c r="H122" s="1" t="s">
        <v>14</v>
      </c>
    </row>
    <row r="123" customFormat="false" ht="26" hidden="false" customHeight="false" outlineLevel="0" collapsed="false">
      <c r="A123" s="8" t="n">
        <f aca="false">1+A122</f>
        <v>119</v>
      </c>
      <c r="B123" s="2" t="s">
        <v>524</v>
      </c>
      <c r="C123" s="1" t="s">
        <v>525</v>
      </c>
      <c r="D123" s="1" t="s">
        <v>526</v>
      </c>
      <c r="E123" s="1" t="s">
        <v>527</v>
      </c>
      <c r="F123" s="1" t="s">
        <v>528</v>
      </c>
      <c r="H123" s="1" t="s">
        <v>14</v>
      </c>
    </row>
    <row r="124" customFormat="false" ht="26" hidden="false" customHeight="false" outlineLevel="0" collapsed="false">
      <c r="A124" s="8" t="n">
        <f aca="false">1+A123</f>
        <v>120</v>
      </c>
      <c r="B124" s="2" t="s">
        <v>529</v>
      </c>
      <c r="C124" s="1" t="s">
        <v>525</v>
      </c>
      <c r="D124" s="1" t="s">
        <v>526</v>
      </c>
      <c r="E124" s="1" t="s">
        <v>527</v>
      </c>
      <c r="F124" s="1" t="s">
        <v>528</v>
      </c>
      <c r="H124" s="1" t="s">
        <v>14</v>
      </c>
    </row>
    <row r="125" customFormat="false" ht="13" hidden="false" customHeight="false" outlineLevel="0" collapsed="false">
      <c r="A125" s="8" t="n">
        <f aca="false">1+A124</f>
        <v>121</v>
      </c>
      <c r="B125" s="2" t="s">
        <v>530</v>
      </c>
      <c r="C125" s="1" t="s">
        <v>531</v>
      </c>
      <c r="D125" s="1" t="s">
        <v>532</v>
      </c>
      <c r="E125" s="1" t="s">
        <v>533</v>
      </c>
      <c r="F125" s="1" t="s">
        <v>534</v>
      </c>
      <c r="H125" s="1" t="s">
        <v>14</v>
      </c>
    </row>
    <row r="126" customFormat="false" ht="13" hidden="false" customHeight="false" outlineLevel="0" collapsed="false">
      <c r="A126" s="8" t="n">
        <f aca="false">1+A125</f>
        <v>122</v>
      </c>
      <c r="B126" s="2" t="s">
        <v>535</v>
      </c>
      <c r="C126" s="1" t="s">
        <v>536</v>
      </c>
      <c r="D126" s="1" t="s">
        <v>537</v>
      </c>
      <c r="E126" s="1" t="s">
        <v>538</v>
      </c>
      <c r="F126" s="1" t="s">
        <v>539</v>
      </c>
      <c r="H126" s="1" t="s">
        <v>14</v>
      </c>
    </row>
    <row r="127" customFormat="false" ht="26" hidden="false" customHeight="false" outlineLevel="0" collapsed="false">
      <c r="A127" s="8" t="n">
        <f aca="false">1+A126</f>
        <v>123</v>
      </c>
      <c r="B127" s="2" t="s">
        <v>540</v>
      </c>
      <c r="C127" s="1" t="s">
        <v>541</v>
      </c>
      <c r="D127" s="1" t="s">
        <v>542</v>
      </c>
      <c r="E127" s="1" t="s">
        <v>543</v>
      </c>
      <c r="F127" s="1" t="s">
        <v>544</v>
      </c>
      <c r="G127" s="1" t="s">
        <v>545</v>
      </c>
      <c r="H127" s="1" t="s">
        <v>14</v>
      </c>
    </row>
    <row r="128" customFormat="false" ht="26" hidden="false" customHeight="false" outlineLevel="0" collapsed="false">
      <c r="A128" s="8" t="n">
        <f aca="false">1+A127</f>
        <v>124</v>
      </c>
      <c r="B128" s="2" t="s">
        <v>546</v>
      </c>
      <c r="C128" s="1" t="s">
        <v>547</v>
      </c>
      <c r="D128" s="1" t="s">
        <v>548</v>
      </c>
      <c r="E128" s="1" t="s">
        <v>549</v>
      </c>
      <c r="F128" s="1" t="s">
        <v>550</v>
      </c>
      <c r="G128" s="1" t="s">
        <v>551</v>
      </c>
      <c r="H128" s="1" t="s">
        <v>14</v>
      </c>
    </row>
    <row r="129" customFormat="false" ht="13" hidden="false" customHeight="false" outlineLevel="0" collapsed="false">
      <c r="A129" s="8" t="n">
        <f aca="false">1+A128</f>
        <v>125</v>
      </c>
      <c r="B129" s="2" t="s">
        <v>552</v>
      </c>
      <c r="C129" s="1" t="s">
        <v>553</v>
      </c>
      <c r="D129" s="1" t="s">
        <v>554</v>
      </c>
      <c r="E129" s="1" t="s">
        <v>555</v>
      </c>
      <c r="F129" s="1" t="s">
        <v>556</v>
      </c>
      <c r="H129" s="1" t="s">
        <v>14</v>
      </c>
    </row>
    <row r="130" customFormat="false" ht="26" hidden="false" customHeight="false" outlineLevel="0" collapsed="false">
      <c r="A130" s="8" t="n">
        <f aca="false">1+A129</f>
        <v>126</v>
      </c>
      <c r="B130" s="2" t="s">
        <v>557</v>
      </c>
      <c r="C130" s="1" t="s">
        <v>558</v>
      </c>
      <c r="D130" s="1" t="s">
        <v>559</v>
      </c>
      <c r="E130" s="1" t="s">
        <v>560</v>
      </c>
      <c r="F130" s="1" t="s">
        <v>561</v>
      </c>
      <c r="G130" s="1" t="s">
        <v>562</v>
      </c>
      <c r="H130" s="1" t="s">
        <v>14</v>
      </c>
    </row>
    <row r="131" customFormat="false" ht="13" hidden="false" customHeight="false" outlineLevel="0" collapsed="false">
      <c r="A131" s="8" t="n">
        <f aca="false">1+A130</f>
        <v>127</v>
      </c>
      <c r="B131" s="2" t="s">
        <v>563</v>
      </c>
      <c r="C131" s="1" t="s">
        <v>564</v>
      </c>
      <c r="F131" s="1" t="s">
        <v>565</v>
      </c>
      <c r="H131" s="1" t="s">
        <v>43</v>
      </c>
    </row>
    <row r="132" customFormat="false" ht="13" hidden="false" customHeight="false" outlineLevel="0" collapsed="false">
      <c r="A132" s="8" t="n">
        <f aca="false">1+A131</f>
        <v>128</v>
      </c>
      <c r="B132" s="2" t="s">
        <v>566</v>
      </c>
      <c r="C132" s="1" t="s">
        <v>567</v>
      </c>
      <c r="D132" s="1" t="s">
        <v>568</v>
      </c>
      <c r="E132" s="1" t="s">
        <v>569</v>
      </c>
      <c r="F132" s="1" t="s">
        <v>570</v>
      </c>
      <c r="H132" s="1" t="s">
        <v>14</v>
      </c>
    </row>
    <row r="133" customFormat="false" ht="13" hidden="false" customHeight="false" outlineLevel="0" collapsed="false">
      <c r="A133" s="8" t="n">
        <f aca="false">1+A132</f>
        <v>129</v>
      </c>
      <c r="B133" s="2" t="s">
        <v>571</v>
      </c>
      <c r="C133" s="1" t="s">
        <v>572</v>
      </c>
      <c r="D133" s="1" t="s">
        <v>573</v>
      </c>
      <c r="E133" s="1" t="s">
        <v>574</v>
      </c>
      <c r="F133" s="1" t="s">
        <v>575</v>
      </c>
      <c r="H133" s="1" t="s">
        <v>14</v>
      </c>
    </row>
    <row r="134" customFormat="false" ht="26" hidden="false" customHeight="false" outlineLevel="0" collapsed="false">
      <c r="A134" s="8" t="n">
        <f aca="false">1+A133</f>
        <v>130</v>
      </c>
      <c r="B134" s="2" t="s">
        <v>576</v>
      </c>
      <c r="C134" s="1" t="s">
        <v>577</v>
      </c>
      <c r="F134" s="1" t="s">
        <v>578</v>
      </c>
      <c r="H134" s="1" t="s">
        <v>43</v>
      </c>
    </row>
    <row r="135" customFormat="false" ht="26" hidden="false" customHeight="false" outlineLevel="0" collapsed="false">
      <c r="A135" s="8" t="n">
        <f aca="false">1+A134</f>
        <v>131</v>
      </c>
      <c r="B135" s="2" t="s">
        <v>579</v>
      </c>
      <c r="C135" s="1" t="s">
        <v>580</v>
      </c>
      <c r="D135" s="1" t="s">
        <v>581</v>
      </c>
      <c r="E135" s="1" t="s">
        <v>582</v>
      </c>
      <c r="F135" s="1" t="s">
        <v>583</v>
      </c>
      <c r="G135" s="1" t="s">
        <v>584</v>
      </c>
      <c r="H135" s="1" t="s">
        <v>14</v>
      </c>
    </row>
    <row r="136" customFormat="false" ht="13" hidden="false" customHeight="false" outlineLevel="0" collapsed="false">
      <c r="A136" s="8" t="n">
        <f aca="false">1+A135</f>
        <v>132</v>
      </c>
      <c r="B136" s="2" t="s">
        <v>585</v>
      </c>
      <c r="C136" s="1" t="s">
        <v>586</v>
      </c>
      <c r="F136" s="1" t="s">
        <v>587</v>
      </c>
      <c r="H136" s="1" t="s">
        <v>43</v>
      </c>
    </row>
    <row r="137" customFormat="false" ht="13" hidden="false" customHeight="false" outlineLevel="0" collapsed="false">
      <c r="A137" s="8" t="n">
        <f aca="false">1+A136</f>
        <v>133</v>
      </c>
      <c r="B137" s="2" t="s">
        <v>588</v>
      </c>
      <c r="C137" s="1" t="s">
        <v>589</v>
      </c>
      <c r="D137" s="1" t="s">
        <v>590</v>
      </c>
      <c r="E137" s="1" t="s">
        <v>591</v>
      </c>
      <c r="F137" s="1" t="s">
        <v>592</v>
      </c>
      <c r="H137" s="1" t="s">
        <v>14</v>
      </c>
    </row>
    <row r="138" customFormat="false" ht="13" hidden="false" customHeight="false" outlineLevel="0" collapsed="false">
      <c r="A138" s="8" t="n">
        <f aca="false">1+A137</f>
        <v>134</v>
      </c>
      <c r="B138" s="2" t="s">
        <v>593</v>
      </c>
      <c r="C138" s="1" t="s">
        <v>594</v>
      </c>
      <c r="D138" s="1" t="s">
        <v>595</v>
      </c>
      <c r="E138" s="1" t="s">
        <v>596</v>
      </c>
      <c r="F138" s="1" t="s">
        <v>597</v>
      </c>
      <c r="H138" s="1" t="s">
        <v>14</v>
      </c>
    </row>
    <row r="139" customFormat="false" ht="26" hidden="false" customHeight="false" outlineLevel="0" collapsed="false">
      <c r="A139" s="8" t="n">
        <f aca="false">1+A138</f>
        <v>135</v>
      </c>
      <c r="B139" s="2" t="s">
        <v>598</v>
      </c>
      <c r="C139" s="1" t="s">
        <v>599</v>
      </c>
      <c r="D139" s="1" t="s">
        <v>600</v>
      </c>
      <c r="F139" s="1" t="s">
        <v>601</v>
      </c>
      <c r="G139" s="1" t="s">
        <v>602</v>
      </c>
      <c r="H139" s="1" t="s">
        <v>40</v>
      </c>
    </row>
    <row r="140" customFormat="false" ht="13" hidden="false" customHeight="false" outlineLevel="0" collapsed="false">
      <c r="A140" s="8" t="n">
        <f aca="false">1+A139</f>
        <v>136</v>
      </c>
      <c r="B140" s="2" t="s">
        <v>603</v>
      </c>
      <c r="C140" s="1" t="s">
        <v>604</v>
      </c>
      <c r="D140" s="1" t="s">
        <v>605</v>
      </c>
      <c r="E140" s="1" t="s">
        <v>606</v>
      </c>
      <c r="H140" s="1" t="s">
        <v>27</v>
      </c>
    </row>
    <row r="141" customFormat="false" ht="13" hidden="false" customHeight="false" outlineLevel="0" collapsed="false">
      <c r="A141" s="8" t="n">
        <f aca="false">1+A140</f>
        <v>137</v>
      </c>
      <c r="B141" s="2" t="s">
        <v>607</v>
      </c>
      <c r="C141" s="1" t="s">
        <v>608</v>
      </c>
      <c r="D141" s="1" t="s">
        <v>609</v>
      </c>
      <c r="E141" s="1" t="s">
        <v>610</v>
      </c>
      <c r="F141" s="1" t="s">
        <v>611</v>
      </c>
      <c r="H141" s="1" t="s">
        <v>14</v>
      </c>
    </row>
    <row r="142" customFormat="false" ht="26" hidden="false" customHeight="false" outlineLevel="0" collapsed="false">
      <c r="A142" s="8" t="n">
        <f aca="false">1+A141</f>
        <v>138</v>
      </c>
      <c r="B142" s="2" t="s">
        <v>612</v>
      </c>
      <c r="C142" s="1" t="s">
        <v>613</v>
      </c>
      <c r="D142" s="1" t="s">
        <v>614</v>
      </c>
      <c r="E142" s="1" t="s">
        <v>615</v>
      </c>
      <c r="F142" s="1" t="s">
        <v>616</v>
      </c>
      <c r="G142" s="1" t="s">
        <v>617</v>
      </c>
      <c r="H142" s="1" t="s">
        <v>14</v>
      </c>
    </row>
    <row r="143" customFormat="false" ht="26" hidden="false" customHeight="false" outlineLevel="0" collapsed="false">
      <c r="A143" s="8" t="n">
        <f aca="false">1+A142</f>
        <v>139</v>
      </c>
      <c r="B143" s="2" t="s">
        <v>618</v>
      </c>
      <c r="C143" s="1" t="s">
        <v>619</v>
      </c>
      <c r="D143" s="1" t="s">
        <v>620</v>
      </c>
      <c r="E143" s="1" t="s">
        <v>621</v>
      </c>
      <c r="F143" s="1" t="s">
        <v>622</v>
      </c>
      <c r="G143" s="1" t="s">
        <v>623</v>
      </c>
      <c r="H143" s="1" t="s">
        <v>14</v>
      </c>
    </row>
    <row r="144" customFormat="false" ht="26" hidden="false" customHeight="false" outlineLevel="0" collapsed="false">
      <c r="A144" s="8" t="n">
        <f aca="false">1+A143</f>
        <v>140</v>
      </c>
      <c r="B144" s="2" t="s">
        <v>624</v>
      </c>
      <c r="C144" s="1" t="s">
        <v>625</v>
      </c>
      <c r="D144" s="1" t="s">
        <v>626</v>
      </c>
      <c r="E144" s="1" t="s">
        <v>627</v>
      </c>
      <c r="F144" s="1" t="s">
        <v>628</v>
      </c>
      <c r="G144" s="1" t="s">
        <v>629</v>
      </c>
      <c r="H144" s="1" t="s">
        <v>14</v>
      </c>
    </row>
    <row r="145" customFormat="false" ht="13" hidden="false" customHeight="false" outlineLevel="0" collapsed="false">
      <c r="A145" s="8" t="n">
        <f aca="false">1+A144</f>
        <v>141</v>
      </c>
      <c r="B145" s="2" t="s">
        <v>630</v>
      </c>
      <c r="C145" s="1" t="s">
        <v>631</v>
      </c>
      <c r="D145" s="1" t="s">
        <v>632</v>
      </c>
      <c r="E145" s="1" t="s">
        <v>633</v>
      </c>
      <c r="F145" s="1" t="s">
        <v>634</v>
      </c>
      <c r="H145" s="1" t="s">
        <v>14</v>
      </c>
    </row>
    <row r="146" customFormat="false" ht="26" hidden="false" customHeight="false" outlineLevel="0" collapsed="false">
      <c r="A146" s="8" t="n">
        <f aca="false">1+A145</f>
        <v>142</v>
      </c>
      <c r="B146" s="2" t="s">
        <v>635</v>
      </c>
      <c r="C146" s="1" t="s">
        <v>636</v>
      </c>
      <c r="D146" s="1" t="s">
        <v>637</v>
      </c>
      <c r="F146" s="1" t="s">
        <v>638</v>
      </c>
      <c r="H146" s="1" t="s">
        <v>40</v>
      </c>
    </row>
    <row r="147" customFormat="false" ht="26" hidden="false" customHeight="false" outlineLevel="0" collapsed="false">
      <c r="A147" s="8" t="n">
        <f aca="false">1+A146</f>
        <v>143</v>
      </c>
      <c r="B147" s="2" t="s">
        <v>639</v>
      </c>
      <c r="C147" s="1" t="s">
        <v>640</v>
      </c>
      <c r="D147" s="1" t="s">
        <v>641</v>
      </c>
      <c r="E147" s="1" t="s">
        <v>642</v>
      </c>
      <c r="F147" s="1" t="s">
        <v>643</v>
      </c>
      <c r="H147" s="1" t="s">
        <v>14</v>
      </c>
    </row>
    <row r="148" customFormat="false" ht="13" hidden="false" customHeight="false" outlineLevel="0" collapsed="false">
      <c r="A148" s="8" t="n">
        <f aca="false">1+A147</f>
        <v>144</v>
      </c>
      <c r="B148" s="2" t="s">
        <v>644</v>
      </c>
      <c r="C148" s="1" t="s">
        <v>640</v>
      </c>
      <c r="D148" s="1" t="s">
        <v>641</v>
      </c>
      <c r="E148" s="1" t="s">
        <v>642</v>
      </c>
      <c r="H148" s="1" t="s">
        <v>27</v>
      </c>
    </row>
    <row r="149" customFormat="false" ht="26" hidden="false" customHeight="false" outlineLevel="0" collapsed="false">
      <c r="A149" s="8" t="n">
        <f aca="false">1+A148</f>
        <v>145</v>
      </c>
      <c r="B149" s="2" t="s">
        <v>645</v>
      </c>
      <c r="C149" s="1" t="s">
        <v>646</v>
      </c>
      <c r="D149" s="1" t="s">
        <v>647</v>
      </c>
      <c r="F149" s="1" t="s">
        <v>648</v>
      </c>
      <c r="H149" s="1" t="s">
        <v>40</v>
      </c>
    </row>
    <row r="150" customFormat="false" ht="13" hidden="false" customHeight="false" outlineLevel="0" collapsed="false">
      <c r="A150" s="8" t="n">
        <f aca="false">1+A149</f>
        <v>146</v>
      </c>
      <c r="B150" s="2" t="s">
        <v>649</v>
      </c>
      <c r="C150" s="1" t="s">
        <v>650</v>
      </c>
      <c r="D150" s="1" t="s">
        <v>651</v>
      </c>
      <c r="E150" s="1" t="s">
        <v>652</v>
      </c>
      <c r="H150" s="1" t="s">
        <v>27</v>
      </c>
    </row>
    <row r="151" customFormat="false" ht="26" hidden="false" customHeight="false" outlineLevel="0" collapsed="false">
      <c r="A151" s="8" t="n">
        <f aca="false">1+A150</f>
        <v>147</v>
      </c>
      <c r="B151" s="2" t="s">
        <v>653</v>
      </c>
      <c r="C151" s="1" t="s">
        <v>654</v>
      </c>
      <c r="D151" s="1" t="s">
        <v>655</v>
      </c>
      <c r="E151" s="1" t="s">
        <v>656</v>
      </c>
      <c r="F151" s="1" t="s">
        <v>657</v>
      </c>
      <c r="H151" s="1" t="s">
        <v>14</v>
      </c>
    </row>
    <row r="152" customFormat="false" ht="26" hidden="false" customHeight="false" outlineLevel="0" collapsed="false">
      <c r="A152" s="8" t="n">
        <f aca="false">1+A151</f>
        <v>148</v>
      </c>
      <c r="B152" s="2" t="s">
        <v>658</v>
      </c>
      <c r="C152" s="1" t="s">
        <v>659</v>
      </c>
      <c r="D152" s="1" t="s">
        <v>660</v>
      </c>
      <c r="E152" s="1" t="s">
        <v>661</v>
      </c>
      <c r="F152" s="1" t="s">
        <v>662</v>
      </c>
      <c r="H152" s="1" t="s">
        <v>663</v>
      </c>
    </row>
    <row r="153" customFormat="false" ht="26" hidden="false" customHeight="false" outlineLevel="0" collapsed="false">
      <c r="A153" s="8" t="n">
        <f aca="false">1+A152</f>
        <v>149</v>
      </c>
      <c r="B153" s="2" t="s">
        <v>664</v>
      </c>
      <c r="C153" s="1" t="s">
        <v>665</v>
      </c>
      <c r="D153" s="1" t="s">
        <v>666</v>
      </c>
      <c r="E153" s="1" t="s">
        <v>667</v>
      </c>
      <c r="F153" s="1" t="s">
        <v>668</v>
      </c>
      <c r="H153" s="1" t="s">
        <v>14</v>
      </c>
    </row>
    <row r="154" customFormat="false" ht="26" hidden="false" customHeight="false" outlineLevel="0" collapsed="false">
      <c r="A154" s="8" t="n">
        <f aca="false">1+A153</f>
        <v>150</v>
      </c>
      <c r="B154" s="2" t="s">
        <v>669</v>
      </c>
      <c r="C154" s="1" t="s">
        <v>670</v>
      </c>
      <c r="D154" s="1" t="s">
        <v>671</v>
      </c>
      <c r="E154" s="1" t="s">
        <v>672</v>
      </c>
      <c r="F154" s="1" t="s">
        <v>673</v>
      </c>
      <c r="H154" s="1" t="s">
        <v>14</v>
      </c>
    </row>
    <row r="155" customFormat="false" ht="13" hidden="false" customHeight="false" outlineLevel="0" collapsed="false">
      <c r="A155" s="8" t="n">
        <f aca="false">1+A154</f>
        <v>151</v>
      </c>
      <c r="B155" s="2" t="s">
        <v>674</v>
      </c>
      <c r="C155" s="1" t="s">
        <v>675</v>
      </c>
      <c r="F155" s="1" t="s">
        <v>676</v>
      </c>
      <c r="H155" s="1" t="s">
        <v>43</v>
      </c>
    </row>
    <row r="156" customFormat="false" ht="13" hidden="false" customHeight="false" outlineLevel="0" collapsed="false">
      <c r="A156" s="8" t="n">
        <f aca="false">1+A155</f>
        <v>152</v>
      </c>
      <c r="B156" s="2" t="s">
        <v>677</v>
      </c>
      <c r="C156" s="1" t="s">
        <v>675</v>
      </c>
      <c r="D156" s="1" t="s">
        <v>678</v>
      </c>
      <c r="E156" s="1" t="s">
        <v>679</v>
      </c>
      <c r="F156" s="1" t="s">
        <v>676</v>
      </c>
      <c r="H156" s="1" t="s">
        <v>14</v>
      </c>
    </row>
    <row r="157" customFormat="false" ht="13" hidden="false" customHeight="false" outlineLevel="0" collapsed="false">
      <c r="A157" s="8" t="n">
        <f aca="false">1+A156</f>
        <v>153</v>
      </c>
      <c r="B157" s="2" t="s">
        <v>680</v>
      </c>
      <c r="C157" s="1" t="s">
        <v>681</v>
      </c>
      <c r="D157" s="1" t="s">
        <v>682</v>
      </c>
      <c r="E157" s="1" t="s">
        <v>683</v>
      </c>
      <c r="F157" s="1" t="s">
        <v>684</v>
      </c>
      <c r="H157" s="1" t="s">
        <v>14</v>
      </c>
    </row>
    <row r="158" customFormat="false" ht="26" hidden="false" customHeight="false" outlineLevel="0" collapsed="false">
      <c r="A158" s="8" t="n">
        <f aca="false">1+A157</f>
        <v>154</v>
      </c>
      <c r="B158" s="2" t="s">
        <v>685</v>
      </c>
      <c r="C158" s="1" t="s">
        <v>686</v>
      </c>
      <c r="D158" s="1" t="s">
        <v>687</v>
      </c>
      <c r="F158" s="1" t="s">
        <v>688</v>
      </c>
      <c r="H158" s="1" t="s">
        <v>40</v>
      </c>
    </row>
    <row r="159" customFormat="false" ht="26" hidden="false" customHeight="false" outlineLevel="0" collapsed="false">
      <c r="A159" s="8" t="n">
        <f aca="false">1+A158</f>
        <v>155</v>
      </c>
      <c r="B159" s="2" t="s">
        <v>689</v>
      </c>
      <c r="C159" s="1" t="s">
        <v>690</v>
      </c>
      <c r="D159" s="1" t="s">
        <v>691</v>
      </c>
      <c r="E159" s="1" t="s">
        <v>692</v>
      </c>
      <c r="F159" s="1" t="s">
        <v>693</v>
      </c>
      <c r="G159" s="1" t="s">
        <v>694</v>
      </c>
      <c r="H159" s="1" t="s">
        <v>14</v>
      </c>
    </row>
    <row r="160" customFormat="false" ht="13" hidden="false" customHeight="false" outlineLevel="0" collapsed="false">
      <c r="A160" s="8" t="n">
        <f aca="false">1+A159</f>
        <v>156</v>
      </c>
      <c r="B160" s="2" t="s">
        <v>695</v>
      </c>
      <c r="C160" s="1" t="s">
        <v>696</v>
      </c>
      <c r="F160" s="1" t="s">
        <v>697</v>
      </c>
      <c r="H160" s="1" t="s">
        <v>43</v>
      </c>
    </row>
    <row r="161" customFormat="false" ht="13" hidden="false" customHeight="false" outlineLevel="0" collapsed="false">
      <c r="A161" s="8" t="n">
        <f aca="false">1+A160</f>
        <v>157</v>
      </c>
      <c r="B161" s="2" t="s">
        <v>698</v>
      </c>
      <c r="C161" s="1" t="s">
        <v>699</v>
      </c>
      <c r="D161" s="1" t="s">
        <v>700</v>
      </c>
      <c r="E161" s="1" t="s">
        <v>701</v>
      </c>
      <c r="F161" s="1" t="s">
        <v>702</v>
      </c>
      <c r="H161" s="1" t="s">
        <v>14</v>
      </c>
    </row>
    <row r="162" customFormat="false" ht="13" hidden="false" customHeight="false" outlineLevel="0" collapsed="false">
      <c r="A162" s="8" t="n">
        <f aca="false">1+A161</f>
        <v>158</v>
      </c>
      <c r="B162" s="2" t="s">
        <v>703</v>
      </c>
      <c r="C162" s="1" t="s">
        <v>704</v>
      </c>
      <c r="D162" s="1" t="s">
        <v>705</v>
      </c>
      <c r="E162" s="1" t="s">
        <v>706</v>
      </c>
      <c r="F162" s="1" t="s">
        <v>707</v>
      </c>
      <c r="H162" s="1" t="s">
        <v>14</v>
      </c>
    </row>
    <row r="163" customFormat="false" ht="13" hidden="false" customHeight="false" outlineLevel="0" collapsed="false">
      <c r="A163" s="8" t="n">
        <f aca="false">1+A162</f>
        <v>159</v>
      </c>
      <c r="B163" s="2" t="s">
        <v>708</v>
      </c>
      <c r="C163" s="1" t="s">
        <v>709</v>
      </c>
      <c r="F163" s="1" t="s">
        <v>710</v>
      </c>
      <c r="H163" s="1" t="s">
        <v>43</v>
      </c>
    </row>
    <row r="164" customFormat="false" ht="26" hidden="false" customHeight="false" outlineLevel="0" collapsed="false">
      <c r="A164" s="8" t="n">
        <f aca="false">1+A163</f>
        <v>160</v>
      </c>
      <c r="B164" s="2" t="s">
        <v>711</v>
      </c>
      <c r="C164" s="1" t="s">
        <v>712</v>
      </c>
      <c r="D164" s="1" t="s">
        <v>713</v>
      </c>
      <c r="E164" s="1" t="s">
        <v>714</v>
      </c>
      <c r="F164" s="1" t="s">
        <v>715</v>
      </c>
      <c r="G164" s="1" t="s">
        <v>716</v>
      </c>
      <c r="H164" s="1" t="s">
        <v>14</v>
      </c>
    </row>
    <row r="165" customFormat="false" ht="26" hidden="false" customHeight="false" outlineLevel="0" collapsed="false">
      <c r="A165" s="8" t="n">
        <f aca="false">1+A164</f>
        <v>161</v>
      </c>
      <c r="B165" s="2" t="s">
        <v>717</v>
      </c>
      <c r="C165" s="1" t="s">
        <v>718</v>
      </c>
      <c r="D165" s="1" t="s">
        <v>719</v>
      </c>
      <c r="E165" s="1" t="s">
        <v>720</v>
      </c>
      <c r="G165" s="1" t="s">
        <v>721</v>
      </c>
      <c r="H165" s="1" t="s">
        <v>396</v>
      </c>
    </row>
    <row r="166" customFormat="false" ht="13" hidden="false" customHeight="false" outlineLevel="0" collapsed="false">
      <c r="A166" s="8" t="n">
        <f aca="false">1+A165</f>
        <v>162</v>
      </c>
      <c r="B166" s="2" t="s">
        <v>722</v>
      </c>
      <c r="C166" s="1" t="s">
        <v>723</v>
      </c>
      <c r="D166" s="1" t="s">
        <v>724</v>
      </c>
      <c r="E166" s="1" t="s">
        <v>725</v>
      </c>
      <c r="F166" s="1" t="s">
        <v>726</v>
      </c>
      <c r="H166" s="1" t="s">
        <v>14</v>
      </c>
    </row>
    <row r="167" customFormat="false" ht="26" hidden="false" customHeight="false" outlineLevel="0" collapsed="false">
      <c r="A167" s="8" t="n">
        <f aca="false">1+A166</f>
        <v>163</v>
      </c>
      <c r="B167" s="2" t="s">
        <v>727</v>
      </c>
      <c r="C167" s="1" t="s">
        <v>728</v>
      </c>
      <c r="D167" s="1" t="s">
        <v>729</v>
      </c>
      <c r="E167" s="1" t="s">
        <v>730</v>
      </c>
      <c r="F167" s="1" t="s">
        <v>731</v>
      </c>
      <c r="G167" s="1" t="s">
        <v>732</v>
      </c>
      <c r="H167" s="1" t="s">
        <v>14</v>
      </c>
    </row>
    <row r="168" customFormat="false" ht="13" hidden="false" customHeight="false" outlineLevel="0" collapsed="false">
      <c r="A168" s="8" t="n">
        <f aca="false">1+A167</f>
        <v>164</v>
      </c>
      <c r="B168" s="2" t="s">
        <v>733</v>
      </c>
      <c r="C168" s="1" t="s">
        <v>734</v>
      </c>
      <c r="D168" s="1" t="s">
        <v>735</v>
      </c>
      <c r="E168" s="1" t="s">
        <v>736</v>
      </c>
      <c r="F168" s="1" t="s">
        <v>737</v>
      </c>
      <c r="H168" s="1" t="s">
        <v>14</v>
      </c>
    </row>
    <row r="169" customFormat="false" ht="13" hidden="false" customHeight="false" outlineLevel="0" collapsed="false">
      <c r="A169" s="8" t="n">
        <f aca="false">1+A168</f>
        <v>165</v>
      </c>
      <c r="B169" s="2" t="s">
        <v>738</v>
      </c>
      <c r="C169" s="1" t="s">
        <v>739</v>
      </c>
      <c r="D169" s="1" t="s">
        <v>740</v>
      </c>
      <c r="E169" s="1" t="s">
        <v>741</v>
      </c>
      <c r="F169" s="1" t="s">
        <v>742</v>
      </c>
      <c r="H169" s="1" t="s">
        <v>14</v>
      </c>
    </row>
    <row r="170" customFormat="false" ht="26" hidden="false" customHeight="false" outlineLevel="0" collapsed="false">
      <c r="A170" s="8" t="n">
        <f aca="false">1+A169</f>
        <v>166</v>
      </c>
      <c r="B170" s="2" t="s">
        <v>743</v>
      </c>
      <c r="C170" s="1" t="s">
        <v>744</v>
      </c>
      <c r="D170" s="1" t="s">
        <v>745</v>
      </c>
      <c r="E170" s="1" t="s">
        <v>746</v>
      </c>
      <c r="F170" s="1" t="s">
        <v>747</v>
      </c>
      <c r="H170" s="1" t="s">
        <v>663</v>
      </c>
    </row>
    <row r="171" customFormat="false" ht="13" hidden="false" customHeight="false" outlineLevel="0" collapsed="false">
      <c r="A171" s="8" t="n">
        <f aca="false">1+A170</f>
        <v>167</v>
      </c>
      <c r="B171" s="2" t="s">
        <v>748</v>
      </c>
      <c r="C171" s="1" t="s">
        <v>744</v>
      </c>
      <c r="D171" s="1" t="s">
        <v>745</v>
      </c>
      <c r="E171" s="1" t="s">
        <v>746</v>
      </c>
      <c r="F171" s="1" t="s">
        <v>747</v>
      </c>
      <c r="H171" s="1" t="s">
        <v>14</v>
      </c>
    </row>
    <row r="172" customFormat="false" ht="13" hidden="false" customHeight="false" outlineLevel="0" collapsed="false">
      <c r="A172" s="8" t="n">
        <f aca="false">1+A171</f>
        <v>168</v>
      </c>
      <c r="B172" s="2" t="s">
        <v>749</v>
      </c>
      <c r="C172" s="1" t="s">
        <v>750</v>
      </c>
      <c r="F172" s="1" t="s">
        <v>751</v>
      </c>
      <c r="H172" s="1" t="s">
        <v>43</v>
      </c>
    </row>
    <row r="173" customFormat="false" ht="26" hidden="false" customHeight="false" outlineLevel="0" collapsed="false">
      <c r="A173" s="8" t="n">
        <f aca="false">1+A172</f>
        <v>169</v>
      </c>
      <c r="B173" s="2" t="s">
        <v>752</v>
      </c>
      <c r="C173" s="1" t="s">
        <v>753</v>
      </c>
      <c r="D173" s="1" t="s">
        <v>754</v>
      </c>
      <c r="E173" s="1" t="s">
        <v>755</v>
      </c>
      <c r="F173" s="1" t="s">
        <v>756</v>
      </c>
      <c r="H173" s="1" t="s">
        <v>14</v>
      </c>
    </row>
    <row r="174" customFormat="false" ht="26" hidden="false" customHeight="false" outlineLevel="0" collapsed="false">
      <c r="A174" s="8" t="n">
        <f aca="false">1+A173</f>
        <v>170</v>
      </c>
      <c r="B174" s="2" t="s">
        <v>757</v>
      </c>
      <c r="C174" s="1" t="s">
        <v>753</v>
      </c>
      <c r="D174" s="1" t="s">
        <v>754</v>
      </c>
      <c r="E174" s="1" t="s">
        <v>755</v>
      </c>
      <c r="F174" s="1" t="s">
        <v>756</v>
      </c>
      <c r="H174" s="1" t="s">
        <v>14</v>
      </c>
    </row>
    <row r="175" customFormat="false" ht="26" hidden="false" customHeight="false" outlineLevel="0" collapsed="false">
      <c r="A175" s="8" t="n">
        <f aca="false">1+A174</f>
        <v>171</v>
      </c>
      <c r="B175" s="2" t="s">
        <v>758</v>
      </c>
      <c r="C175" s="1" t="s">
        <v>753</v>
      </c>
      <c r="D175" s="1" t="s">
        <v>754</v>
      </c>
      <c r="E175" s="1" t="s">
        <v>755</v>
      </c>
      <c r="F175" s="1" t="s">
        <v>756</v>
      </c>
      <c r="H175" s="1" t="s">
        <v>14</v>
      </c>
    </row>
    <row r="176" customFormat="false" ht="26" hidden="false" customHeight="false" outlineLevel="0" collapsed="false">
      <c r="A176" s="8" t="n">
        <f aca="false">1+A175</f>
        <v>172</v>
      </c>
      <c r="B176" s="2" t="s">
        <v>759</v>
      </c>
      <c r="C176" s="1" t="s">
        <v>760</v>
      </c>
      <c r="D176" s="1" t="s">
        <v>761</v>
      </c>
      <c r="E176" s="1" t="s">
        <v>762</v>
      </c>
      <c r="F176" s="1" t="s">
        <v>763</v>
      </c>
      <c r="G176" s="1" t="s">
        <v>764</v>
      </c>
      <c r="H176" s="1" t="s">
        <v>14</v>
      </c>
    </row>
    <row r="177" customFormat="false" ht="13" hidden="false" customHeight="false" outlineLevel="0" collapsed="false">
      <c r="A177" s="8" t="n">
        <f aca="false">1+A176</f>
        <v>173</v>
      </c>
      <c r="B177" s="2" t="s">
        <v>765</v>
      </c>
      <c r="C177" s="1" t="s">
        <v>760</v>
      </c>
      <c r="D177" s="1" t="s">
        <v>761</v>
      </c>
      <c r="E177" s="1" t="s">
        <v>762</v>
      </c>
      <c r="H177" s="1" t="s">
        <v>27</v>
      </c>
    </row>
    <row r="178" customFormat="false" ht="13" hidden="false" customHeight="false" outlineLevel="0" collapsed="false">
      <c r="A178" s="8" t="n">
        <f aca="false">1+A177</f>
        <v>174</v>
      </c>
      <c r="B178" s="2" t="s">
        <v>766</v>
      </c>
      <c r="C178" s="1" t="s">
        <v>760</v>
      </c>
      <c r="D178" s="1" t="s">
        <v>761</v>
      </c>
      <c r="E178" s="1" t="s">
        <v>762</v>
      </c>
      <c r="H178" s="1" t="s">
        <v>27</v>
      </c>
    </row>
    <row r="179" customFormat="false" ht="26" hidden="false" customHeight="false" outlineLevel="0" collapsed="false">
      <c r="A179" s="8" t="n">
        <f aca="false">1+A178</f>
        <v>175</v>
      </c>
      <c r="B179" s="2" t="s">
        <v>767</v>
      </c>
      <c r="C179" s="1" t="s">
        <v>768</v>
      </c>
      <c r="D179" s="1" t="s">
        <v>769</v>
      </c>
      <c r="E179" s="1" t="s">
        <v>770</v>
      </c>
      <c r="F179" s="1" t="s">
        <v>771</v>
      </c>
      <c r="G179" s="1" t="s">
        <v>772</v>
      </c>
      <c r="H179" s="1" t="s">
        <v>14</v>
      </c>
    </row>
    <row r="180" customFormat="false" ht="13" hidden="false" customHeight="false" outlineLevel="0" collapsed="false">
      <c r="A180" s="8" t="n">
        <f aca="false">1+A179</f>
        <v>176</v>
      </c>
      <c r="B180" s="2" t="s">
        <v>773</v>
      </c>
      <c r="C180" s="1" t="s">
        <v>774</v>
      </c>
      <c r="F180" s="1" t="s">
        <v>775</v>
      </c>
      <c r="H180" s="1" t="s">
        <v>43</v>
      </c>
    </row>
    <row r="181" customFormat="false" ht="26" hidden="false" customHeight="false" outlineLevel="0" collapsed="false">
      <c r="A181" s="8" t="n">
        <f aca="false">1+A180</f>
        <v>177</v>
      </c>
      <c r="B181" s="2" t="s">
        <v>776</v>
      </c>
      <c r="C181" s="1" t="s">
        <v>777</v>
      </c>
      <c r="D181" s="1" t="s">
        <v>778</v>
      </c>
      <c r="E181" s="1" t="s">
        <v>779</v>
      </c>
      <c r="F181" s="1" t="s">
        <v>780</v>
      </c>
      <c r="H181" s="1" t="s">
        <v>14</v>
      </c>
    </row>
    <row r="182" customFormat="false" ht="13" hidden="false" customHeight="false" outlineLevel="0" collapsed="false">
      <c r="A182" s="8" t="n">
        <f aca="false">1+A181</f>
        <v>178</v>
      </c>
      <c r="B182" s="2" t="s">
        <v>781</v>
      </c>
      <c r="C182" s="1" t="s">
        <v>782</v>
      </c>
      <c r="D182" s="1" t="s">
        <v>783</v>
      </c>
      <c r="F182" s="1" t="s">
        <v>784</v>
      </c>
      <c r="H182" s="1" t="s">
        <v>40</v>
      </c>
    </row>
    <row r="183" customFormat="false" ht="13" hidden="false" customHeight="false" outlineLevel="0" collapsed="false">
      <c r="A183" s="8" t="n">
        <f aca="false">1+A182</f>
        <v>179</v>
      </c>
      <c r="B183" s="2" t="s">
        <v>785</v>
      </c>
      <c r="C183" s="1" t="s">
        <v>786</v>
      </c>
      <c r="D183" s="1" t="s">
        <v>787</v>
      </c>
      <c r="E183" s="1" t="s">
        <v>788</v>
      </c>
      <c r="F183" s="1" t="s">
        <v>789</v>
      </c>
      <c r="H183" s="1" t="s">
        <v>14</v>
      </c>
    </row>
    <row r="184" customFormat="false" ht="26" hidden="false" customHeight="false" outlineLevel="0" collapsed="false">
      <c r="A184" s="8" t="n">
        <f aca="false">1+A183</f>
        <v>180</v>
      </c>
      <c r="B184" s="2" t="s">
        <v>790</v>
      </c>
      <c r="C184" s="1" t="s">
        <v>791</v>
      </c>
      <c r="D184" s="1" t="s">
        <v>792</v>
      </c>
      <c r="E184" s="1" t="s">
        <v>793</v>
      </c>
      <c r="F184" s="1" t="s">
        <v>794</v>
      </c>
      <c r="G184" s="1" t="s">
        <v>795</v>
      </c>
      <c r="H184" s="1" t="s">
        <v>14</v>
      </c>
    </row>
    <row r="185" customFormat="false" ht="13" hidden="false" customHeight="false" outlineLevel="0" collapsed="false">
      <c r="A185" s="8" t="n">
        <f aca="false">1+A184</f>
        <v>181</v>
      </c>
      <c r="B185" s="2" t="s">
        <v>796</v>
      </c>
      <c r="C185" s="1" t="s">
        <v>791</v>
      </c>
      <c r="D185" s="1" t="s">
        <v>792</v>
      </c>
      <c r="E185" s="1" t="s">
        <v>793</v>
      </c>
      <c r="F185" s="1" t="s">
        <v>794</v>
      </c>
      <c r="H185" s="1" t="s">
        <v>14</v>
      </c>
    </row>
    <row r="186" customFormat="false" ht="26" hidden="false" customHeight="false" outlineLevel="0" collapsed="false">
      <c r="A186" s="8" t="n">
        <f aca="false">1+A185</f>
        <v>182</v>
      </c>
      <c r="B186" s="2" t="s">
        <v>797</v>
      </c>
      <c r="C186" s="1" t="s">
        <v>798</v>
      </c>
      <c r="D186" s="1" t="s">
        <v>799</v>
      </c>
      <c r="E186" s="1" t="s">
        <v>800</v>
      </c>
      <c r="F186" s="1" t="s">
        <v>801</v>
      </c>
      <c r="G186" s="1" t="s">
        <v>802</v>
      </c>
      <c r="H186" s="1" t="s">
        <v>14</v>
      </c>
    </row>
    <row r="187" customFormat="false" ht="26" hidden="false" customHeight="false" outlineLevel="0" collapsed="false">
      <c r="A187" s="8" t="n">
        <f aca="false">1+A186</f>
        <v>183</v>
      </c>
      <c r="B187" s="2" t="s">
        <v>803</v>
      </c>
      <c r="C187" s="1" t="s">
        <v>804</v>
      </c>
      <c r="E187" s="1" t="s">
        <v>805</v>
      </c>
      <c r="F187" s="1" t="s">
        <v>806</v>
      </c>
      <c r="G187" s="1" t="s">
        <v>807</v>
      </c>
      <c r="H187" s="1" t="s">
        <v>160</v>
      </c>
    </row>
    <row r="188" customFormat="false" ht="26" hidden="false" customHeight="false" outlineLevel="0" collapsed="false">
      <c r="A188" s="8" t="n">
        <f aca="false">1+A187</f>
        <v>184</v>
      </c>
      <c r="B188" s="2" t="s">
        <v>808</v>
      </c>
      <c r="C188" s="1" t="s">
        <v>809</v>
      </c>
      <c r="F188" s="1" t="s">
        <v>810</v>
      </c>
      <c r="H188" s="1" t="s">
        <v>43</v>
      </c>
    </row>
    <row r="189" customFormat="false" ht="26" hidden="false" customHeight="false" outlineLevel="0" collapsed="false">
      <c r="A189" s="8" t="n">
        <f aca="false">1+A188</f>
        <v>185</v>
      </c>
      <c r="B189" s="2" t="s">
        <v>811</v>
      </c>
      <c r="C189" s="1" t="s">
        <v>812</v>
      </c>
      <c r="D189" s="1" t="s">
        <v>813</v>
      </c>
      <c r="E189" s="1" t="s">
        <v>814</v>
      </c>
      <c r="F189" s="1" t="s">
        <v>815</v>
      </c>
      <c r="G189" s="1" t="s">
        <v>816</v>
      </c>
      <c r="H189" s="1" t="s">
        <v>14</v>
      </c>
    </row>
    <row r="190" customFormat="false" ht="26" hidden="false" customHeight="false" outlineLevel="0" collapsed="false">
      <c r="A190" s="8" t="n">
        <f aca="false">1+A189</f>
        <v>186</v>
      </c>
      <c r="B190" s="2" t="s">
        <v>817</v>
      </c>
      <c r="C190" s="1" t="s">
        <v>818</v>
      </c>
      <c r="D190" s="1" t="s">
        <v>819</v>
      </c>
      <c r="E190" s="1" t="s">
        <v>820</v>
      </c>
      <c r="F190" s="1" t="s">
        <v>821</v>
      </c>
      <c r="G190" s="1" t="s">
        <v>822</v>
      </c>
      <c r="H190" s="1" t="s">
        <v>14</v>
      </c>
    </row>
    <row r="191" customFormat="false" ht="13" hidden="false" customHeight="false" outlineLevel="0" collapsed="false">
      <c r="A191" s="8" t="n">
        <f aca="false">1+A190</f>
        <v>187</v>
      </c>
      <c r="B191" s="2" t="s">
        <v>823</v>
      </c>
      <c r="C191" s="1" t="s">
        <v>824</v>
      </c>
      <c r="D191" s="1" t="s">
        <v>825</v>
      </c>
      <c r="E191" s="1" t="s">
        <v>826</v>
      </c>
      <c r="F191" s="1" t="s">
        <v>827</v>
      </c>
      <c r="H191" s="1" t="s">
        <v>14</v>
      </c>
    </row>
    <row r="192" customFormat="false" ht="13" hidden="false" customHeight="false" outlineLevel="0" collapsed="false">
      <c r="A192" s="8" t="n">
        <f aca="false">1+A191</f>
        <v>188</v>
      </c>
      <c r="B192" s="2" t="s">
        <v>828</v>
      </c>
      <c r="C192" s="1" t="s">
        <v>829</v>
      </c>
      <c r="D192" s="1" t="s">
        <v>830</v>
      </c>
      <c r="E192" s="1" t="s">
        <v>831</v>
      </c>
      <c r="F192" s="1" t="s">
        <v>832</v>
      </c>
      <c r="H192" s="1" t="s">
        <v>14</v>
      </c>
    </row>
    <row r="193" customFormat="false" ht="13" hidden="false" customHeight="false" outlineLevel="0" collapsed="false">
      <c r="A193" s="8" t="n">
        <f aca="false">1+A192</f>
        <v>189</v>
      </c>
      <c r="B193" s="2" t="s">
        <v>833</v>
      </c>
      <c r="C193" s="1" t="s">
        <v>834</v>
      </c>
      <c r="D193" s="1" t="s">
        <v>835</v>
      </c>
      <c r="E193" s="1" t="s">
        <v>836</v>
      </c>
      <c r="F193" s="1" t="s">
        <v>837</v>
      </c>
      <c r="H193" s="1" t="s">
        <v>14</v>
      </c>
    </row>
    <row r="194" customFormat="false" ht="13" hidden="false" customHeight="false" outlineLevel="0" collapsed="false">
      <c r="A194" s="8" t="n">
        <f aca="false">1+A193</f>
        <v>190</v>
      </c>
      <c r="B194" s="2" t="s">
        <v>838</v>
      </c>
      <c r="C194" s="1" t="s">
        <v>839</v>
      </c>
      <c r="D194" s="1" t="s">
        <v>840</v>
      </c>
      <c r="E194" s="1" t="s">
        <v>841</v>
      </c>
      <c r="F194" s="1" t="s">
        <v>842</v>
      </c>
      <c r="H194" s="1" t="s">
        <v>14</v>
      </c>
    </row>
    <row r="195" customFormat="false" ht="26" hidden="false" customHeight="false" outlineLevel="0" collapsed="false">
      <c r="A195" s="8" t="n">
        <f aca="false">1+A194</f>
        <v>191</v>
      </c>
      <c r="B195" s="2" t="s">
        <v>843</v>
      </c>
      <c r="C195" s="1" t="s">
        <v>844</v>
      </c>
      <c r="D195" s="1" t="s">
        <v>845</v>
      </c>
      <c r="F195" s="1" t="s">
        <v>846</v>
      </c>
      <c r="G195" s="1" t="s">
        <v>847</v>
      </c>
      <c r="H195" s="1" t="s">
        <v>40</v>
      </c>
    </row>
    <row r="196" customFormat="false" ht="13" hidden="false" customHeight="false" outlineLevel="0" collapsed="false">
      <c r="A196" s="8" t="n">
        <f aca="false">1+A195</f>
        <v>192</v>
      </c>
      <c r="B196" s="2" t="s">
        <v>848</v>
      </c>
      <c r="C196" s="1" t="s">
        <v>849</v>
      </c>
      <c r="D196" s="1" t="s">
        <v>850</v>
      </c>
      <c r="E196" s="1" t="s">
        <v>851</v>
      </c>
      <c r="F196" s="1" t="s">
        <v>852</v>
      </c>
      <c r="H196" s="1" t="s">
        <v>14</v>
      </c>
    </row>
    <row r="197" customFormat="false" ht="26" hidden="false" customHeight="false" outlineLevel="0" collapsed="false">
      <c r="A197" s="8" t="n">
        <f aca="false">1+A196</f>
        <v>193</v>
      </c>
      <c r="B197" s="2" t="s">
        <v>853</v>
      </c>
      <c r="C197" s="1" t="s">
        <v>854</v>
      </c>
      <c r="D197" s="1" t="s">
        <v>855</v>
      </c>
      <c r="E197" s="1" t="s">
        <v>856</v>
      </c>
      <c r="F197" s="1" t="s">
        <v>857</v>
      </c>
      <c r="G197" s="1" t="s">
        <v>858</v>
      </c>
      <c r="H197" s="1" t="s">
        <v>14</v>
      </c>
    </row>
    <row r="198" customFormat="false" ht="13" hidden="false" customHeight="false" outlineLevel="0" collapsed="false">
      <c r="A198" s="8" t="n">
        <f aca="false">1+A197</f>
        <v>194</v>
      </c>
      <c r="B198" s="2" t="s">
        <v>859</v>
      </c>
      <c r="C198" s="1" t="s">
        <v>860</v>
      </c>
      <c r="D198" s="1" t="s">
        <v>861</v>
      </c>
      <c r="E198" s="1" t="s">
        <v>862</v>
      </c>
      <c r="F198" s="1" t="s">
        <v>863</v>
      </c>
      <c r="H198" s="1" t="s">
        <v>14</v>
      </c>
    </row>
    <row r="199" customFormat="false" ht="13" hidden="false" customHeight="false" outlineLevel="0" collapsed="false">
      <c r="A199" s="8" t="n">
        <f aca="false">1+A198</f>
        <v>195</v>
      </c>
      <c r="B199" s="2" t="s">
        <v>864</v>
      </c>
      <c r="C199" s="1" t="s">
        <v>865</v>
      </c>
      <c r="D199" s="1" t="s">
        <v>866</v>
      </c>
      <c r="E199" s="1" t="s">
        <v>867</v>
      </c>
      <c r="F199" s="1" t="s">
        <v>868</v>
      </c>
      <c r="H199" s="1" t="s">
        <v>14</v>
      </c>
    </row>
    <row r="200" customFormat="false" ht="26" hidden="false" customHeight="false" outlineLevel="0" collapsed="false">
      <c r="A200" s="8" t="n">
        <f aca="false">1+A199</f>
        <v>196</v>
      </c>
      <c r="B200" s="2" t="s">
        <v>869</v>
      </c>
      <c r="C200" s="1" t="s">
        <v>870</v>
      </c>
      <c r="D200" s="1" t="s">
        <v>871</v>
      </c>
      <c r="E200" s="1" t="s">
        <v>872</v>
      </c>
      <c r="F200" s="1" t="s">
        <v>873</v>
      </c>
      <c r="G200" s="1" t="s">
        <v>874</v>
      </c>
      <c r="H200" s="1" t="s">
        <v>14</v>
      </c>
    </row>
    <row r="201" customFormat="false" ht="13" hidden="false" customHeight="false" outlineLevel="0" collapsed="false">
      <c r="A201" s="8" t="n">
        <f aca="false">1+A200</f>
        <v>197</v>
      </c>
      <c r="B201" s="2" t="s">
        <v>875</v>
      </c>
      <c r="C201" s="1" t="s">
        <v>876</v>
      </c>
      <c r="D201" s="1" t="s">
        <v>877</v>
      </c>
      <c r="H201" s="1" t="s">
        <v>43</v>
      </c>
    </row>
    <row r="202" customFormat="false" ht="26" hidden="false" customHeight="false" outlineLevel="0" collapsed="false">
      <c r="A202" s="8" t="n">
        <f aca="false">1+A201</f>
        <v>198</v>
      </c>
      <c r="B202" s="2" t="s">
        <v>878</v>
      </c>
      <c r="C202" s="1" t="s">
        <v>879</v>
      </c>
      <c r="D202" s="1" t="s">
        <v>880</v>
      </c>
      <c r="E202" s="1" t="s">
        <v>881</v>
      </c>
      <c r="F202" s="1" t="s">
        <v>882</v>
      </c>
      <c r="H202" s="1" t="s">
        <v>14</v>
      </c>
    </row>
    <row r="203" customFormat="false" ht="26" hidden="false" customHeight="false" outlineLevel="0" collapsed="false">
      <c r="A203" s="8" t="n">
        <f aca="false">1+A202</f>
        <v>199</v>
      </c>
      <c r="B203" s="2" t="s">
        <v>883</v>
      </c>
      <c r="C203" s="1" t="s">
        <v>884</v>
      </c>
      <c r="D203" s="1" t="s">
        <v>885</v>
      </c>
      <c r="E203" s="1" t="s">
        <v>886</v>
      </c>
      <c r="F203" s="1" t="s">
        <v>887</v>
      </c>
      <c r="H203" s="1" t="s">
        <v>14</v>
      </c>
    </row>
    <row r="204" customFormat="false" ht="26" hidden="false" customHeight="false" outlineLevel="0" collapsed="false">
      <c r="A204" s="8" t="n">
        <f aca="false">1+A203</f>
        <v>200</v>
      </c>
      <c r="B204" s="2" t="s">
        <v>888</v>
      </c>
      <c r="C204" s="1" t="s">
        <v>889</v>
      </c>
      <c r="D204" s="1" t="s">
        <v>890</v>
      </c>
      <c r="E204" s="1" t="s">
        <v>891</v>
      </c>
      <c r="F204" s="1" t="s">
        <v>892</v>
      </c>
      <c r="G204" s="1" t="s">
        <v>893</v>
      </c>
      <c r="H204" s="1" t="s">
        <v>14</v>
      </c>
    </row>
    <row r="205" customFormat="false" ht="26" hidden="false" customHeight="false" outlineLevel="0" collapsed="false">
      <c r="A205" s="8" t="n">
        <f aca="false">1+A204</f>
        <v>201</v>
      </c>
      <c r="B205" s="2" t="s">
        <v>894</v>
      </c>
      <c r="C205" s="1" t="s">
        <v>889</v>
      </c>
      <c r="D205" s="1" t="s">
        <v>890</v>
      </c>
      <c r="F205" s="1" t="s">
        <v>892</v>
      </c>
      <c r="H205" s="1" t="s">
        <v>40</v>
      </c>
    </row>
    <row r="206" customFormat="false" ht="26" hidden="false" customHeight="false" outlineLevel="0" collapsed="false">
      <c r="A206" s="8" t="n">
        <f aca="false">1+A205</f>
        <v>202</v>
      </c>
      <c r="B206" s="2" t="s">
        <v>895</v>
      </c>
      <c r="C206" s="1" t="s">
        <v>896</v>
      </c>
      <c r="F206" s="1" t="s">
        <v>897</v>
      </c>
      <c r="H206" s="1" t="s">
        <v>43</v>
      </c>
    </row>
    <row r="207" customFormat="false" ht="26" hidden="false" customHeight="false" outlineLevel="0" collapsed="false">
      <c r="A207" s="8" t="n">
        <f aca="false">1+A206</f>
        <v>203</v>
      </c>
      <c r="B207" s="2" t="s">
        <v>898</v>
      </c>
      <c r="C207" s="1" t="s">
        <v>899</v>
      </c>
      <c r="D207" s="1" t="s">
        <v>900</v>
      </c>
      <c r="E207" s="1" t="s">
        <v>901</v>
      </c>
      <c r="F207" s="1" t="s">
        <v>902</v>
      </c>
      <c r="G207" s="1" t="s">
        <v>903</v>
      </c>
      <c r="H207" s="1" t="s">
        <v>14</v>
      </c>
    </row>
    <row r="208" customFormat="false" ht="26" hidden="false" customHeight="false" outlineLevel="0" collapsed="false">
      <c r="A208" s="8" t="n">
        <f aca="false">1+A207</f>
        <v>204</v>
      </c>
      <c r="B208" s="2" t="s">
        <v>904</v>
      </c>
      <c r="C208" s="1" t="s">
        <v>905</v>
      </c>
      <c r="D208" s="1" t="s">
        <v>906</v>
      </c>
      <c r="E208" s="1" t="s">
        <v>907</v>
      </c>
      <c r="F208" s="1" t="s">
        <v>908</v>
      </c>
      <c r="G208" s="1" t="s">
        <v>909</v>
      </c>
      <c r="H208" s="1" t="s">
        <v>14</v>
      </c>
    </row>
    <row r="209" customFormat="false" ht="13" hidden="false" customHeight="false" outlineLevel="0" collapsed="false">
      <c r="A209" s="8" t="n">
        <f aca="false">1+A208</f>
        <v>205</v>
      </c>
      <c r="B209" s="2" t="s">
        <v>910</v>
      </c>
      <c r="C209" s="1" t="s">
        <v>911</v>
      </c>
      <c r="D209" s="1" t="s">
        <v>912</v>
      </c>
      <c r="E209" s="1" t="s">
        <v>913</v>
      </c>
      <c r="F209" s="1" t="s">
        <v>914</v>
      </c>
      <c r="H209" s="1" t="s">
        <v>14</v>
      </c>
    </row>
    <row r="210" customFormat="false" ht="26" hidden="false" customHeight="false" outlineLevel="0" collapsed="false">
      <c r="A210" s="8" t="n">
        <f aca="false">1+A209</f>
        <v>206</v>
      </c>
      <c r="B210" s="2" t="s">
        <v>915</v>
      </c>
      <c r="C210" s="1" t="s">
        <v>916</v>
      </c>
      <c r="D210" s="1" t="s">
        <v>917</v>
      </c>
      <c r="E210" s="1" t="s">
        <v>918</v>
      </c>
      <c r="F210" s="1" t="s">
        <v>919</v>
      </c>
      <c r="G210" s="1" t="s">
        <v>920</v>
      </c>
      <c r="H210" s="1" t="s">
        <v>14</v>
      </c>
    </row>
    <row r="211" customFormat="false" ht="13" hidden="false" customHeight="false" outlineLevel="0" collapsed="false">
      <c r="A211" s="8" t="n">
        <f aca="false">1+A210</f>
        <v>207</v>
      </c>
      <c r="B211" s="2" t="s">
        <v>921</v>
      </c>
      <c r="C211" s="1" t="s">
        <v>922</v>
      </c>
      <c r="F211" s="1" t="s">
        <v>923</v>
      </c>
      <c r="H211" s="1" t="s">
        <v>43</v>
      </c>
    </row>
    <row r="212" customFormat="false" ht="26" hidden="false" customHeight="false" outlineLevel="0" collapsed="false">
      <c r="A212" s="8" t="n">
        <f aca="false">1+A211</f>
        <v>208</v>
      </c>
      <c r="B212" s="2" t="s">
        <v>924</v>
      </c>
      <c r="C212" s="1" t="s">
        <v>925</v>
      </c>
      <c r="D212" s="1" t="s">
        <v>926</v>
      </c>
      <c r="E212" s="1" t="s">
        <v>927</v>
      </c>
      <c r="F212" s="1" t="s">
        <v>928</v>
      </c>
      <c r="G212" s="1" t="s">
        <v>929</v>
      </c>
      <c r="H212" s="1" t="s">
        <v>14</v>
      </c>
    </row>
    <row r="213" customFormat="false" ht="26" hidden="false" customHeight="false" outlineLevel="0" collapsed="false">
      <c r="A213" s="8" t="n">
        <f aca="false">1+A212</f>
        <v>209</v>
      </c>
      <c r="B213" s="2" t="s">
        <v>930</v>
      </c>
      <c r="C213" s="1" t="s">
        <v>931</v>
      </c>
      <c r="D213" s="1" t="s">
        <v>932</v>
      </c>
      <c r="E213" s="1" t="s">
        <v>933</v>
      </c>
      <c r="F213" s="1" t="s">
        <v>934</v>
      </c>
      <c r="G213" s="1" t="s">
        <v>935</v>
      </c>
      <c r="H213" s="1" t="s">
        <v>14</v>
      </c>
    </row>
    <row r="214" customFormat="false" ht="13" hidden="false" customHeight="false" outlineLevel="0" collapsed="false">
      <c r="A214" s="8" t="n">
        <f aca="false">1+A213</f>
        <v>210</v>
      </c>
      <c r="B214" s="2" t="s">
        <v>936</v>
      </c>
      <c r="C214" s="1" t="s">
        <v>937</v>
      </c>
      <c r="D214" s="1" t="s">
        <v>938</v>
      </c>
      <c r="E214" s="1" t="s">
        <v>939</v>
      </c>
      <c r="F214" s="1" t="s">
        <v>940</v>
      </c>
      <c r="H214" s="1" t="s">
        <v>14</v>
      </c>
    </row>
    <row r="215" customFormat="false" ht="13" hidden="false" customHeight="false" outlineLevel="0" collapsed="false">
      <c r="A215" s="8" t="n">
        <f aca="false">1+A214</f>
        <v>211</v>
      </c>
      <c r="B215" s="2" t="s">
        <v>941</v>
      </c>
      <c r="C215" s="1" t="s">
        <v>942</v>
      </c>
      <c r="D215" s="1" t="s">
        <v>943</v>
      </c>
      <c r="E215" s="1" t="s">
        <v>944</v>
      </c>
      <c r="F215" s="1" t="s">
        <v>945</v>
      </c>
      <c r="H215" s="1" t="s">
        <v>14</v>
      </c>
    </row>
    <row r="216" customFormat="false" ht="13" hidden="false" customHeight="false" outlineLevel="0" collapsed="false">
      <c r="A216" s="8" t="n">
        <f aca="false">1+A215</f>
        <v>212</v>
      </c>
      <c r="B216" s="2" t="s">
        <v>946</v>
      </c>
      <c r="C216" s="1" t="s">
        <v>947</v>
      </c>
      <c r="F216" s="1" t="s">
        <v>948</v>
      </c>
      <c r="H216" s="1" t="s">
        <v>43</v>
      </c>
    </row>
    <row r="217" customFormat="false" ht="13" hidden="false" customHeight="false" outlineLevel="0" collapsed="false">
      <c r="A217" s="8" t="n">
        <f aca="false">1+A216</f>
        <v>213</v>
      </c>
      <c r="B217" s="2" t="s">
        <v>949</v>
      </c>
      <c r="C217" s="1" t="s">
        <v>950</v>
      </c>
      <c r="D217" s="1" t="s">
        <v>951</v>
      </c>
      <c r="E217" s="1" t="s">
        <v>952</v>
      </c>
      <c r="F217" s="1" t="s">
        <v>953</v>
      </c>
      <c r="H217" s="1" t="s">
        <v>14</v>
      </c>
    </row>
    <row r="218" customFormat="false" ht="26" hidden="false" customHeight="false" outlineLevel="0" collapsed="false">
      <c r="A218" s="8" t="n">
        <f aca="false">1+A217</f>
        <v>214</v>
      </c>
      <c r="B218" s="2" t="s">
        <v>954</v>
      </c>
      <c r="C218" s="1" t="s">
        <v>955</v>
      </c>
      <c r="D218" s="1" t="s">
        <v>956</v>
      </c>
      <c r="E218" s="1" t="s">
        <v>957</v>
      </c>
      <c r="F218" s="1" t="s">
        <v>958</v>
      </c>
      <c r="G218" s="1" t="s">
        <v>959</v>
      </c>
      <c r="H218" s="1" t="s">
        <v>14</v>
      </c>
    </row>
    <row r="219" customFormat="false" ht="13" hidden="false" customHeight="false" outlineLevel="0" collapsed="false">
      <c r="A219" s="8" t="n">
        <f aca="false">1+A218</f>
        <v>215</v>
      </c>
      <c r="B219" s="2" t="s">
        <v>960</v>
      </c>
      <c r="C219" s="1" t="s">
        <v>961</v>
      </c>
      <c r="D219" s="1" t="s">
        <v>962</v>
      </c>
      <c r="E219" s="1" t="s">
        <v>963</v>
      </c>
      <c r="F219" s="1" t="s">
        <v>964</v>
      </c>
      <c r="H219" s="1" t="s">
        <v>14</v>
      </c>
    </row>
    <row r="220" customFormat="false" ht="13" hidden="false" customHeight="false" outlineLevel="0" collapsed="false">
      <c r="A220" s="8" t="n">
        <f aca="false">1+A219</f>
        <v>216</v>
      </c>
      <c r="B220" s="2" t="s">
        <v>965</v>
      </c>
      <c r="C220" s="1" t="s">
        <v>966</v>
      </c>
      <c r="D220" s="1" t="s">
        <v>967</v>
      </c>
      <c r="E220" s="1" t="s">
        <v>968</v>
      </c>
      <c r="F220" s="1" t="s">
        <v>969</v>
      </c>
      <c r="H220" s="1" t="s">
        <v>14</v>
      </c>
    </row>
    <row r="221" customFormat="false" ht="26" hidden="false" customHeight="false" outlineLevel="0" collapsed="false">
      <c r="A221" s="8" t="n">
        <f aca="false">1+A220</f>
        <v>217</v>
      </c>
      <c r="B221" s="2" t="s">
        <v>970</v>
      </c>
      <c r="C221" s="1" t="s">
        <v>971</v>
      </c>
      <c r="D221" s="1" t="s">
        <v>972</v>
      </c>
      <c r="E221" s="1" t="s">
        <v>973</v>
      </c>
      <c r="F221" s="1" t="s">
        <v>974</v>
      </c>
      <c r="H221" s="1" t="s">
        <v>14</v>
      </c>
    </row>
    <row r="222" customFormat="false" ht="13" hidden="false" customHeight="false" outlineLevel="0" collapsed="false">
      <c r="A222" s="8" t="n">
        <f aca="false">1+A221</f>
        <v>218</v>
      </c>
      <c r="B222" s="2" t="s">
        <v>975</v>
      </c>
      <c r="C222" s="1" t="s">
        <v>976</v>
      </c>
      <c r="D222" s="1" t="s">
        <v>977</v>
      </c>
      <c r="E222" s="1" t="s">
        <v>978</v>
      </c>
      <c r="F222" s="1" t="s">
        <v>979</v>
      </c>
      <c r="H222" s="1" t="s">
        <v>14</v>
      </c>
    </row>
    <row r="223" customFormat="false" ht="13" hidden="false" customHeight="false" outlineLevel="0" collapsed="false">
      <c r="A223" s="8" t="n">
        <f aca="false">1+A222</f>
        <v>219</v>
      </c>
      <c r="B223" s="2" t="s">
        <v>980</v>
      </c>
      <c r="C223" s="1" t="s">
        <v>981</v>
      </c>
      <c r="D223" s="1" t="s">
        <v>982</v>
      </c>
      <c r="E223" s="1" t="s">
        <v>983</v>
      </c>
      <c r="F223" s="1" t="s">
        <v>984</v>
      </c>
      <c r="H223" s="1" t="s">
        <v>14</v>
      </c>
    </row>
    <row r="224" customFormat="false" ht="13" hidden="false" customHeight="false" outlineLevel="0" collapsed="false">
      <c r="A224" s="8" t="n">
        <f aca="false">1+A223</f>
        <v>220</v>
      </c>
      <c r="B224" s="2" t="s">
        <v>985</v>
      </c>
      <c r="C224" s="1" t="s">
        <v>986</v>
      </c>
      <c r="D224" s="1" t="s">
        <v>987</v>
      </c>
      <c r="E224" s="1" t="s">
        <v>988</v>
      </c>
      <c r="F224" s="1" t="s">
        <v>989</v>
      </c>
      <c r="H224" s="1" t="s">
        <v>14</v>
      </c>
    </row>
    <row r="225" customFormat="false" ht="26" hidden="false" customHeight="false" outlineLevel="0" collapsed="false">
      <c r="A225" s="8" t="n">
        <f aca="false">1+A224</f>
        <v>221</v>
      </c>
      <c r="B225" s="2" t="s">
        <v>990</v>
      </c>
      <c r="C225" s="1" t="s">
        <v>991</v>
      </c>
      <c r="D225" s="1" t="s">
        <v>992</v>
      </c>
      <c r="E225" s="1" t="s">
        <v>993</v>
      </c>
      <c r="F225" s="1" t="s">
        <v>994</v>
      </c>
      <c r="H225" s="1" t="s">
        <v>14</v>
      </c>
    </row>
    <row r="226" customFormat="false" ht="13" hidden="false" customHeight="false" outlineLevel="0" collapsed="false">
      <c r="A226" s="8" t="n">
        <f aca="false">1+A225</f>
        <v>222</v>
      </c>
      <c r="B226" s="2" t="s">
        <v>995</v>
      </c>
      <c r="C226" s="1" t="s">
        <v>996</v>
      </c>
      <c r="D226" s="1" t="s">
        <v>997</v>
      </c>
      <c r="E226" s="1" t="s">
        <v>998</v>
      </c>
      <c r="F226" s="1" t="s">
        <v>999</v>
      </c>
      <c r="H226" s="1" t="s">
        <v>14</v>
      </c>
    </row>
    <row r="227" customFormat="false" ht="26" hidden="false" customHeight="false" outlineLevel="0" collapsed="false">
      <c r="A227" s="8" t="n">
        <f aca="false">1+A226</f>
        <v>223</v>
      </c>
      <c r="B227" s="2" t="s">
        <v>1000</v>
      </c>
      <c r="C227" s="1" t="s">
        <v>1001</v>
      </c>
      <c r="D227" s="1" t="s">
        <v>1002</v>
      </c>
      <c r="E227" s="1" t="s">
        <v>1003</v>
      </c>
      <c r="F227" s="1" t="s">
        <v>1004</v>
      </c>
      <c r="G227" s="1" t="s">
        <v>1005</v>
      </c>
      <c r="H227" s="1" t="s">
        <v>14</v>
      </c>
    </row>
    <row r="228" customFormat="false" ht="26" hidden="false" customHeight="false" outlineLevel="0" collapsed="false">
      <c r="A228" s="8" t="n">
        <f aca="false">1+A227</f>
        <v>224</v>
      </c>
      <c r="B228" s="2" t="s">
        <v>1006</v>
      </c>
      <c r="C228" s="1" t="s">
        <v>1007</v>
      </c>
      <c r="D228" s="1" t="s">
        <v>1008</v>
      </c>
      <c r="E228" s="1" t="s">
        <v>1009</v>
      </c>
      <c r="G228" s="1" t="s">
        <v>1010</v>
      </c>
      <c r="H228" s="1" t="s">
        <v>396</v>
      </c>
    </row>
    <row r="229" customFormat="false" ht="13" hidden="false" customHeight="false" outlineLevel="0" collapsed="false">
      <c r="A229" s="8" t="n">
        <f aca="false">1+A228</f>
        <v>225</v>
      </c>
      <c r="B229" s="2" t="s">
        <v>1011</v>
      </c>
      <c r="C229" s="1" t="s">
        <v>1012</v>
      </c>
      <c r="D229" s="1" t="s">
        <v>1013</v>
      </c>
      <c r="E229" s="1" t="s">
        <v>1014</v>
      </c>
      <c r="F229" s="1" t="s">
        <v>1015</v>
      </c>
      <c r="H229" s="1" t="s">
        <v>14</v>
      </c>
    </row>
    <row r="230" customFormat="false" ht="13" hidden="false" customHeight="false" outlineLevel="0" collapsed="false">
      <c r="A230" s="8" t="n">
        <f aca="false">1+A229</f>
        <v>226</v>
      </c>
      <c r="B230" s="2" t="s">
        <v>1016</v>
      </c>
      <c r="C230" s="1" t="s">
        <v>1017</v>
      </c>
      <c r="D230" s="1" t="s">
        <v>1018</v>
      </c>
      <c r="E230" s="1" t="s">
        <v>1019</v>
      </c>
      <c r="F230" s="1" t="s">
        <v>1020</v>
      </c>
      <c r="H230" s="1" t="s">
        <v>14</v>
      </c>
    </row>
    <row r="231" customFormat="false" ht="26" hidden="false" customHeight="false" outlineLevel="0" collapsed="false">
      <c r="A231" s="8" t="n">
        <f aca="false">1+A230</f>
        <v>227</v>
      </c>
      <c r="B231" s="2" t="s">
        <v>1021</v>
      </c>
      <c r="C231" s="1" t="s">
        <v>1022</v>
      </c>
      <c r="D231" s="1" t="s">
        <v>1023</v>
      </c>
      <c r="E231" s="1" t="s">
        <v>1024</v>
      </c>
      <c r="F231" s="1" t="s">
        <v>1025</v>
      </c>
      <c r="G231" s="1" t="s">
        <v>1026</v>
      </c>
      <c r="H231" s="1" t="s">
        <v>14</v>
      </c>
    </row>
    <row r="232" customFormat="false" ht="13" hidden="false" customHeight="false" outlineLevel="0" collapsed="false">
      <c r="A232" s="8" t="n">
        <f aca="false">1+A231</f>
        <v>228</v>
      </c>
      <c r="B232" s="2" t="s">
        <v>1027</v>
      </c>
      <c r="C232" s="1" t="s">
        <v>1022</v>
      </c>
      <c r="D232" s="1" t="s">
        <v>1023</v>
      </c>
      <c r="E232" s="1" t="s">
        <v>1024</v>
      </c>
      <c r="F232" s="1" t="s">
        <v>1025</v>
      </c>
      <c r="H232" s="1" t="s">
        <v>14</v>
      </c>
    </row>
    <row r="233" customFormat="false" ht="13" hidden="false" customHeight="false" outlineLevel="0" collapsed="false">
      <c r="A233" s="8" t="n">
        <f aca="false">1+A232</f>
        <v>229</v>
      </c>
      <c r="B233" s="2" t="s">
        <v>1028</v>
      </c>
      <c r="C233" s="1" t="s">
        <v>1029</v>
      </c>
      <c r="D233" s="1" t="s">
        <v>1030</v>
      </c>
      <c r="E233" s="1" t="s">
        <v>1031</v>
      </c>
      <c r="H233" s="1" t="s">
        <v>27</v>
      </c>
    </row>
    <row r="234" customFormat="false" ht="13" hidden="false" customHeight="false" outlineLevel="0" collapsed="false">
      <c r="A234" s="8" t="n">
        <f aca="false">1+A233</f>
        <v>230</v>
      </c>
      <c r="B234" s="2" t="s">
        <v>1032</v>
      </c>
      <c r="C234" s="1" t="s">
        <v>1033</v>
      </c>
      <c r="H234" s="1" t="s">
        <v>50</v>
      </c>
    </row>
    <row r="235" customFormat="false" ht="26" hidden="false" customHeight="false" outlineLevel="0" collapsed="false">
      <c r="A235" s="8" t="n">
        <f aca="false">1+A234</f>
        <v>231</v>
      </c>
      <c r="B235" s="2" t="s">
        <v>1034</v>
      </c>
      <c r="C235" s="1" t="s">
        <v>1035</v>
      </c>
      <c r="D235" s="1" t="s">
        <v>1036</v>
      </c>
      <c r="E235" s="1" t="s">
        <v>1037</v>
      </c>
      <c r="F235" s="1" t="s">
        <v>1038</v>
      </c>
      <c r="H235" s="1" t="s">
        <v>14</v>
      </c>
    </row>
    <row r="236" customFormat="false" ht="26" hidden="false" customHeight="false" outlineLevel="0" collapsed="false">
      <c r="A236" s="8" t="n">
        <f aca="false">1+A235</f>
        <v>232</v>
      </c>
      <c r="B236" s="2" t="s">
        <v>1039</v>
      </c>
      <c r="C236" s="1" t="s">
        <v>1040</v>
      </c>
      <c r="D236" s="1" t="s">
        <v>1041</v>
      </c>
      <c r="E236" s="1" t="s">
        <v>1042</v>
      </c>
      <c r="F236" s="1" t="s">
        <v>1043</v>
      </c>
      <c r="H236" s="1" t="s">
        <v>14</v>
      </c>
    </row>
    <row r="237" customFormat="false" ht="13" hidden="false" customHeight="false" outlineLevel="0" collapsed="false">
      <c r="A237" s="8" t="n">
        <f aca="false">1+A236</f>
        <v>233</v>
      </c>
      <c r="B237" s="2" t="s">
        <v>1044</v>
      </c>
      <c r="C237" s="1" t="s">
        <v>1045</v>
      </c>
      <c r="D237" s="1" t="s">
        <v>1046</v>
      </c>
      <c r="E237" s="1" t="s">
        <v>1047</v>
      </c>
      <c r="F237" s="1" t="s">
        <v>1048</v>
      </c>
      <c r="H237" s="1" t="s">
        <v>14</v>
      </c>
    </row>
    <row r="238" customFormat="false" ht="13" hidden="false" customHeight="false" outlineLevel="0" collapsed="false">
      <c r="A238" s="8" t="n">
        <f aca="false">1+A237</f>
        <v>234</v>
      </c>
      <c r="B238" s="2" t="s">
        <v>1049</v>
      </c>
      <c r="C238" s="1" t="s">
        <v>1050</v>
      </c>
      <c r="D238" s="1" t="s">
        <v>1051</v>
      </c>
      <c r="E238" s="1" t="s">
        <v>1052</v>
      </c>
      <c r="F238" s="1" t="s">
        <v>1053</v>
      </c>
      <c r="H238" s="1" t="s">
        <v>14</v>
      </c>
    </row>
    <row r="239" customFormat="false" ht="26" hidden="false" customHeight="false" outlineLevel="0" collapsed="false">
      <c r="A239" s="8" t="n">
        <f aca="false">1+A238</f>
        <v>235</v>
      </c>
      <c r="B239" s="2" t="s">
        <v>1054</v>
      </c>
      <c r="C239" s="1" t="s">
        <v>1055</v>
      </c>
      <c r="F239" s="1" t="s">
        <v>1056</v>
      </c>
      <c r="G239" s="1" t="s">
        <v>1057</v>
      </c>
      <c r="H239" s="1" t="s">
        <v>1058</v>
      </c>
    </row>
    <row r="240" customFormat="false" ht="26" hidden="false" customHeight="false" outlineLevel="0" collapsed="false">
      <c r="A240" s="8" t="n">
        <f aca="false">1+A239</f>
        <v>236</v>
      </c>
      <c r="B240" s="2" t="s">
        <v>1059</v>
      </c>
      <c r="C240" s="1" t="s">
        <v>1060</v>
      </c>
      <c r="D240" s="1" t="s">
        <v>1061</v>
      </c>
      <c r="E240" s="1" t="s">
        <v>1062</v>
      </c>
      <c r="F240" s="1" t="s">
        <v>1063</v>
      </c>
      <c r="G240" s="1" t="s">
        <v>1064</v>
      </c>
      <c r="H240" s="1" t="s">
        <v>14</v>
      </c>
    </row>
    <row r="241" customFormat="false" ht="13" hidden="false" customHeight="false" outlineLevel="0" collapsed="false">
      <c r="A241" s="8" t="n">
        <f aca="false">1+A240</f>
        <v>237</v>
      </c>
      <c r="B241" s="2" t="s">
        <v>1065</v>
      </c>
      <c r="C241" s="1" t="s">
        <v>1066</v>
      </c>
      <c r="D241" s="1" t="s">
        <v>1067</v>
      </c>
      <c r="E241" s="1" t="s">
        <v>1068</v>
      </c>
      <c r="F241" s="1" t="s">
        <v>1069</v>
      </c>
      <c r="H241" s="1" t="s">
        <v>14</v>
      </c>
    </row>
    <row r="242" customFormat="false" ht="13" hidden="false" customHeight="false" outlineLevel="0" collapsed="false">
      <c r="A242" s="8" t="n">
        <f aca="false">1+A241</f>
        <v>238</v>
      </c>
      <c r="B242" s="2" t="s">
        <v>1070</v>
      </c>
      <c r="C242" s="1" t="s">
        <v>1071</v>
      </c>
      <c r="F242" s="1" t="s">
        <v>1072</v>
      </c>
      <c r="H242" s="1" t="s">
        <v>43</v>
      </c>
    </row>
    <row r="243" customFormat="false" ht="13" hidden="false" customHeight="false" outlineLevel="0" collapsed="false">
      <c r="A243" s="8" t="n">
        <f aca="false">1+A242</f>
        <v>239</v>
      </c>
      <c r="B243" s="2" t="s">
        <v>1073</v>
      </c>
      <c r="C243" s="1" t="s">
        <v>1074</v>
      </c>
      <c r="D243" s="1" t="s">
        <v>1075</v>
      </c>
      <c r="E243" s="1" t="s">
        <v>1076</v>
      </c>
      <c r="F243" s="1" t="s">
        <v>1077</v>
      </c>
      <c r="H243" s="1" t="s">
        <v>14</v>
      </c>
    </row>
    <row r="244" customFormat="false" ht="26" hidden="false" customHeight="false" outlineLevel="0" collapsed="false">
      <c r="A244" s="8" t="n">
        <f aca="false">1+A243</f>
        <v>240</v>
      </c>
      <c r="B244" s="2" t="s">
        <v>1078</v>
      </c>
      <c r="C244" s="1" t="s">
        <v>1079</v>
      </c>
      <c r="D244" s="1" t="s">
        <v>1080</v>
      </c>
      <c r="E244" s="1" t="s">
        <v>1081</v>
      </c>
      <c r="F244" s="1" t="s">
        <v>1082</v>
      </c>
      <c r="G244" s="1" t="s">
        <v>1083</v>
      </c>
      <c r="H244" s="1" t="s">
        <v>14</v>
      </c>
    </row>
    <row r="245" customFormat="false" ht="26" hidden="false" customHeight="false" outlineLevel="0" collapsed="false">
      <c r="A245" s="8" t="n">
        <f aca="false">1+A244</f>
        <v>241</v>
      </c>
      <c r="B245" s="2" t="s">
        <v>1084</v>
      </c>
      <c r="C245" s="1" t="s">
        <v>1085</v>
      </c>
      <c r="D245" s="1" t="s">
        <v>1086</v>
      </c>
      <c r="E245" s="1" t="s">
        <v>1087</v>
      </c>
      <c r="F245" s="1" t="s">
        <v>1088</v>
      </c>
      <c r="G245" s="1" t="s">
        <v>1089</v>
      </c>
      <c r="H245" s="1" t="s">
        <v>14</v>
      </c>
    </row>
    <row r="246" customFormat="false" ht="13" hidden="false" customHeight="false" outlineLevel="0" collapsed="false">
      <c r="A246" s="8" t="n">
        <f aca="false">1+A245</f>
        <v>242</v>
      </c>
      <c r="B246" s="2" t="s">
        <v>1090</v>
      </c>
      <c r="C246" s="1" t="s">
        <v>1091</v>
      </c>
      <c r="D246" s="1" t="s">
        <v>1092</v>
      </c>
      <c r="E246" s="1" t="s">
        <v>1093</v>
      </c>
      <c r="F246" s="1" t="s">
        <v>1094</v>
      </c>
      <c r="H246" s="1" t="s">
        <v>14</v>
      </c>
    </row>
    <row r="247" customFormat="false" ht="13" hidden="false" customHeight="false" outlineLevel="0" collapsed="false">
      <c r="A247" s="8" t="n">
        <f aca="false">1+A246</f>
        <v>243</v>
      </c>
      <c r="B247" s="2" t="s">
        <v>1095</v>
      </c>
      <c r="C247" s="1" t="s">
        <v>1096</v>
      </c>
      <c r="F247" s="1" t="s">
        <v>1097</v>
      </c>
      <c r="H247" s="1" t="s">
        <v>43</v>
      </c>
    </row>
    <row r="248" customFormat="false" ht="26" hidden="false" customHeight="false" outlineLevel="0" collapsed="false">
      <c r="A248" s="8" t="n">
        <f aca="false">1+A247</f>
        <v>244</v>
      </c>
      <c r="B248" s="2" t="s">
        <v>1098</v>
      </c>
      <c r="C248" s="1" t="s">
        <v>1099</v>
      </c>
      <c r="D248" s="1" t="s">
        <v>1100</v>
      </c>
      <c r="E248" s="1" t="s">
        <v>1101</v>
      </c>
      <c r="F248" s="1" t="s">
        <v>1102</v>
      </c>
      <c r="G248" s="1" t="s">
        <v>1103</v>
      </c>
      <c r="H248" s="1" t="s">
        <v>14</v>
      </c>
    </row>
    <row r="249" customFormat="false" ht="13" hidden="false" customHeight="false" outlineLevel="0" collapsed="false">
      <c r="A249" s="8" t="n">
        <f aca="false">1+A248</f>
        <v>245</v>
      </c>
      <c r="B249" s="2" t="s">
        <v>1104</v>
      </c>
      <c r="C249" s="1" t="s">
        <v>1105</v>
      </c>
      <c r="H249" s="1" t="s">
        <v>50</v>
      </c>
    </row>
    <row r="250" customFormat="false" ht="13" hidden="false" customHeight="false" outlineLevel="0" collapsed="false">
      <c r="A250" s="8" t="n">
        <f aca="false">1+A249</f>
        <v>246</v>
      </c>
      <c r="B250" s="2" t="s">
        <v>1106</v>
      </c>
      <c r="C250" s="1" t="s">
        <v>1107</v>
      </c>
      <c r="D250" s="1" t="s">
        <v>1108</v>
      </c>
      <c r="F250" s="1" t="s">
        <v>1109</v>
      </c>
      <c r="H250" s="1" t="s">
        <v>40</v>
      </c>
    </row>
    <row r="251" customFormat="false" ht="13" hidden="false" customHeight="false" outlineLevel="0" collapsed="false">
      <c r="A251" s="8" t="n">
        <f aca="false">1+A250</f>
        <v>247</v>
      </c>
      <c r="B251" s="2" t="s">
        <v>1110</v>
      </c>
      <c r="C251" s="1" t="s">
        <v>1111</v>
      </c>
      <c r="D251" s="1" t="s">
        <v>1112</v>
      </c>
      <c r="E251" s="1" t="s">
        <v>1113</v>
      </c>
      <c r="F251" s="1" t="s">
        <v>1114</v>
      </c>
      <c r="H251" s="1" t="s">
        <v>14</v>
      </c>
    </row>
    <row r="252" customFormat="false" ht="13" hidden="false" customHeight="false" outlineLevel="0" collapsed="false">
      <c r="A252" s="8" t="n">
        <f aca="false">1+A251</f>
        <v>248</v>
      </c>
      <c r="B252" s="2" t="s">
        <v>1115</v>
      </c>
      <c r="C252" s="1" t="s">
        <v>1116</v>
      </c>
      <c r="D252" s="1" t="s">
        <v>1117</v>
      </c>
      <c r="E252" s="1" t="s">
        <v>1118</v>
      </c>
      <c r="F252" s="1" t="s">
        <v>1119</v>
      </c>
      <c r="H252" s="1" t="s">
        <v>14</v>
      </c>
    </row>
    <row r="253" customFormat="false" ht="13" hidden="false" customHeight="false" outlineLevel="0" collapsed="false">
      <c r="A253" s="8" t="n">
        <f aca="false">1+A252</f>
        <v>249</v>
      </c>
      <c r="B253" s="2" t="s">
        <v>1120</v>
      </c>
      <c r="C253" s="1" t="s">
        <v>1121</v>
      </c>
      <c r="D253" s="1" t="s">
        <v>1122</v>
      </c>
      <c r="E253" s="1" t="s">
        <v>1123</v>
      </c>
      <c r="F253" s="1" t="s">
        <v>1124</v>
      </c>
      <c r="H253" s="1" t="s">
        <v>14</v>
      </c>
    </row>
    <row r="254" customFormat="false" ht="26" hidden="false" customHeight="false" outlineLevel="0" collapsed="false">
      <c r="A254" s="8" t="n">
        <f aca="false">1+A253</f>
        <v>250</v>
      </c>
      <c r="B254" s="2" t="s">
        <v>1125</v>
      </c>
      <c r="C254" s="1" t="s">
        <v>1126</v>
      </c>
      <c r="D254" s="1" t="s">
        <v>1127</v>
      </c>
      <c r="E254" s="1" t="s">
        <v>1128</v>
      </c>
      <c r="F254" s="1" t="s">
        <v>1129</v>
      </c>
      <c r="H254" s="9" t="s">
        <v>1130</v>
      </c>
    </row>
    <row r="255" customFormat="false" ht="13" hidden="false" customHeight="false" outlineLevel="0" collapsed="false">
      <c r="A255" s="8" t="n">
        <f aca="false">1+A254</f>
        <v>251</v>
      </c>
      <c r="B255" s="2" t="s">
        <v>1131</v>
      </c>
      <c r="C255" s="1" t="s">
        <v>1132</v>
      </c>
      <c r="D255" s="1" t="s">
        <v>1133</v>
      </c>
      <c r="E255" s="1" t="s">
        <v>1134</v>
      </c>
      <c r="F255" s="1" t="s">
        <v>1135</v>
      </c>
      <c r="H255" s="1" t="s">
        <v>14</v>
      </c>
    </row>
    <row r="256" customFormat="false" ht="26" hidden="false" customHeight="false" outlineLevel="0" collapsed="false">
      <c r="A256" s="8" t="n">
        <f aca="false">1+A255</f>
        <v>252</v>
      </c>
      <c r="B256" s="2" t="s">
        <v>1136</v>
      </c>
      <c r="C256" s="1" t="s">
        <v>1137</v>
      </c>
      <c r="D256" s="1" t="s">
        <v>1138</v>
      </c>
      <c r="E256" s="1" t="s">
        <v>1139</v>
      </c>
      <c r="F256" s="1" t="s">
        <v>1140</v>
      </c>
      <c r="G256" s="1" t="s">
        <v>1141</v>
      </c>
      <c r="H256" s="1" t="s">
        <v>14</v>
      </c>
    </row>
    <row r="257" customFormat="false" ht="13" hidden="false" customHeight="false" outlineLevel="0" collapsed="false">
      <c r="A257" s="8" t="n">
        <f aca="false">1+A256</f>
        <v>253</v>
      </c>
      <c r="B257" s="2" t="s">
        <v>1142</v>
      </c>
      <c r="C257" s="1" t="s">
        <v>1143</v>
      </c>
      <c r="D257" s="1" t="s">
        <v>1144</v>
      </c>
      <c r="E257" s="1" t="s">
        <v>1145</v>
      </c>
      <c r="F257" s="1" t="s">
        <v>1146</v>
      </c>
      <c r="H257" s="1" t="s">
        <v>14</v>
      </c>
    </row>
    <row r="258" customFormat="false" ht="13" hidden="false" customHeight="false" outlineLevel="0" collapsed="false">
      <c r="A258" s="8" t="n">
        <f aca="false">1+A257</f>
        <v>254</v>
      </c>
      <c r="B258" s="2" t="s">
        <v>1147</v>
      </c>
      <c r="C258" s="1" t="s">
        <v>1143</v>
      </c>
      <c r="D258" s="1" t="s">
        <v>1144</v>
      </c>
      <c r="E258" s="1" t="s">
        <v>1145</v>
      </c>
      <c r="F258" s="1" t="s">
        <v>1146</v>
      </c>
      <c r="H258" s="1" t="s">
        <v>14</v>
      </c>
    </row>
    <row r="259" customFormat="false" ht="13" hidden="false" customHeight="false" outlineLevel="0" collapsed="false">
      <c r="A259" s="8" t="n">
        <f aca="false">1+A258</f>
        <v>255</v>
      </c>
      <c r="B259" s="2" t="s">
        <v>1148</v>
      </c>
      <c r="C259" s="1" t="s">
        <v>1143</v>
      </c>
      <c r="D259" s="1" t="s">
        <v>1144</v>
      </c>
      <c r="E259" s="1" t="s">
        <v>1145</v>
      </c>
      <c r="F259" s="1" t="s">
        <v>1146</v>
      </c>
      <c r="H259" s="1" t="s">
        <v>14</v>
      </c>
    </row>
    <row r="260" customFormat="false" ht="13" hidden="false" customHeight="false" outlineLevel="0" collapsed="false">
      <c r="A260" s="8" t="n">
        <f aca="false">1+A259</f>
        <v>256</v>
      </c>
      <c r="B260" s="2" t="s">
        <v>1149</v>
      </c>
      <c r="C260" s="1" t="s">
        <v>1150</v>
      </c>
      <c r="D260" s="1" t="s">
        <v>1151</v>
      </c>
      <c r="E260" s="1" t="s">
        <v>1152</v>
      </c>
      <c r="F260" s="1" t="s">
        <v>1153</v>
      </c>
      <c r="H260" s="1" t="s">
        <v>14</v>
      </c>
    </row>
    <row r="261" customFormat="false" ht="13" hidden="false" customHeight="false" outlineLevel="0" collapsed="false">
      <c r="A261" s="8" t="n">
        <f aca="false">1+A260</f>
        <v>257</v>
      </c>
      <c r="B261" s="2" t="s">
        <v>1154</v>
      </c>
      <c r="C261" s="1" t="s">
        <v>1155</v>
      </c>
      <c r="D261" s="1" t="s">
        <v>1156</v>
      </c>
      <c r="E261" s="1" t="s">
        <v>1157</v>
      </c>
      <c r="F261" s="1" t="s">
        <v>1158</v>
      </c>
      <c r="H261" s="1" t="s">
        <v>14</v>
      </c>
    </row>
    <row r="262" customFormat="false" ht="13" hidden="false" customHeight="false" outlineLevel="0" collapsed="false">
      <c r="A262" s="8" t="n">
        <f aca="false">1+A261</f>
        <v>258</v>
      </c>
      <c r="B262" s="2" t="s">
        <v>1159</v>
      </c>
      <c r="C262" s="1" t="s">
        <v>1160</v>
      </c>
      <c r="E262" s="1" t="s">
        <v>1161</v>
      </c>
      <c r="F262" s="1" t="s">
        <v>1162</v>
      </c>
      <c r="H262" s="1" t="s">
        <v>160</v>
      </c>
    </row>
    <row r="263" customFormat="false" ht="26" hidden="false" customHeight="false" outlineLevel="0" collapsed="false">
      <c r="A263" s="8" t="n">
        <f aca="false">1+A262</f>
        <v>259</v>
      </c>
      <c r="B263" s="2" t="s">
        <v>1163</v>
      </c>
      <c r="C263" s="1" t="s">
        <v>1164</v>
      </c>
      <c r="D263" s="1" t="s">
        <v>1165</v>
      </c>
      <c r="E263" s="1" t="s">
        <v>1166</v>
      </c>
      <c r="F263" s="1" t="s">
        <v>1167</v>
      </c>
      <c r="H263" s="1" t="s">
        <v>14</v>
      </c>
    </row>
    <row r="264" customFormat="false" ht="13" hidden="false" customHeight="false" outlineLevel="0" collapsed="false">
      <c r="A264" s="8" t="n">
        <f aca="false">1+A263</f>
        <v>260</v>
      </c>
      <c r="B264" s="2" t="s">
        <v>1168</v>
      </c>
      <c r="C264" s="1" t="s">
        <v>1169</v>
      </c>
      <c r="D264" s="1" t="s">
        <v>1170</v>
      </c>
      <c r="E264" s="1" t="s">
        <v>1171</v>
      </c>
      <c r="H264" s="1" t="s">
        <v>338</v>
      </c>
    </row>
    <row r="265" customFormat="false" ht="13" hidden="false" customHeight="false" outlineLevel="0" collapsed="false">
      <c r="A265" s="8" t="n">
        <f aca="false">1+A264</f>
        <v>261</v>
      </c>
      <c r="B265" s="2" t="s">
        <v>1172</v>
      </c>
      <c r="C265" s="1" t="s">
        <v>1173</v>
      </c>
      <c r="D265" s="1" t="s">
        <v>1174</v>
      </c>
      <c r="E265" s="1" t="s">
        <v>1175</v>
      </c>
      <c r="F265" s="1" t="s">
        <v>1176</v>
      </c>
      <c r="H265" s="1" t="s">
        <v>14</v>
      </c>
    </row>
    <row r="266" customFormat="false" ht="13" hidden="false" customHeight="false" outlineLevel="0" collapsed="false">
      <c r="A266" s="8" t="n">
        <f aca="false">1+A265</f>
        <v>262</v>
      </c>
      <c r="B266" s="2" t="s">
        <v>1177</v>
      </c>
      <c r="C266" s="1" t="s">
        <v>1178</v>
      </c>
      <c r="H266" s="1" t="s">
        <v>50</v>
      </c>
    </row>
    <row r="267" customFormat="false" ht="26" hidden="false" customHeight="false" outlineLevel="0" collapsed="false">
      <c r="A267" s="8" t="n">
        <f aca="false">1+A266</f>
        <v>263</v>
      </c>
      <c r="B267" s="2" t="s">
        <v>1179</v>
      </c>
      <c r="C267" s="1" t="s">
        <v>1180</v>
      </c>
      <c r="D267" s="1" t="s">
        <v>1181</v>
      </c>
      <c r="E267" s="1" t="s">
        <v>1182</v>
      </c>
      <c r="F267" s="1" t="s">
        <v>1183</v>
      </c>
      <c r="H267" s="1" t="s">
        <v>14</v>
      </c>
    </row>
    <row r="268" customFormat="false" ht="26" hidden="false" customHeight="false" outlineLevel="0" collapsed="false">
      <c r="A268" s="8" t="n">
        <f aca="false">1+A267</f>
        <v>264</v>
      </c>
      <c r="B268" s="2" t="s">
        <v>1184</v>
      </c>
      <c r="C268" s="1" t="s">
        <v>1185</v>
      </c>
      <c r="D268" s="1" t="s">
        <v>1186</v>
      </c>
      <c r="E268" s="1" t="s">
        <v>1187</v>
      </c>
      <c r="F268" s="1" t="s">
        <v>1188</v>
      </c>
      <c r="G268" s="1" t="s">
        <v>1189</v>
      </c>
      <c r="H268" s="1" t="s">
        <v>14</v>
      </c>
    </row>
    <row r="269" customFormat="false" ht="26" hidden="false" customHeight="false" outlineLevel="0" collapsed="false">
      <c r="A269" s="8" t="n">
        <f aca="false">1+A268</f>
        <v>265</v>
      </c>
      <c r="B269" s="2" t="s">
        <v>1190</v>
      </c>
      <c r="C269" s="1" t="s">
        <v>1191</v>
      </c>
      <c r="D269" s="1" t="s">
        <v>1192</v>
      </c>
      <c r="E269" s="1" t="s">
        <v>1193</v>
      </c>
      <c r="F269" s="1" t="s">
        <v>1194</v>
      </c>
      <c r="H269" s="1" t="s">
        <v>14</v>
      </c>
    </row>
    <row r="270" customFormat="false" ht="13" hidden="false" customHeight="false" outlineLevel="0" collapsed="false">
      <c r="A270" s="8" t="n">
        <f aca="false">1+A269</f>
        <v>266</v>
      </c>
      <c r="B270" s="2" t="s">
        <v>1195</v>
      </c>
      <c r="C270" s="1" t="s">
        <v>1196</v>
      </c>
      <c r="D270" s="1" t="s">
        <v>1197</v>
      </c>
      <c r="E270" s="1" t="s">
        <v>1198</v>
      </c>
      <c r="F270" s="1" t="s">
        <v>1199</v>
      </c>
      <c r="H270" s="1" t="s">
        <v>14</v>
      </c>
    </row>
    <row r="271" customFormat="false" ht="26" hidden="false" customHeight="false" outlineLevel="0" collapsed="false">
      <c r="A271" s="8" t="n">
        <f aca="false">1+A270</f>
        <v>267</v>
      </c>
      <c r="B271" s="2" t="s">
        <v>1200</v>
      </c>
      <c r="C271" s="1" t="s">
        <v>1201</v>
      </c>
      <c r="D271" s="1" t="s">
        <v>1202</v>
      </c>
      <c r="E271" s="1" t="s">
        <v>1203</v>
      </c>
      <c r="F271" s="1" t="s">
        <v>1204</v>
      </c>
      <c r="G271" s="1" t="s">
        <v>1205</v>
      </c>
      <c r="H271" s="1" t="s">
        <v>14</v>
      </c>
    </row>
    <row r="272" customFormat="false" ht="13" hidden="false" customHeight="false" outlineLevel="0" collapsed="false">
      <c r="A272" s="8" t="n">
        <f aca="false">1+A271</f>
        <v>268</v>
      </c>
      <c r="B272" s="2" t="s">
        <v>1206</v>
      </c>
      <c r="C272" s="1" t="s">
        <v>1207</v>
      </c>
      <c r="D272" s="1" t="s">
        <v>1208</v>
      </c>
      <c r="E272" s="1" t="s">
        <v>1209</v>
      </c>
      <c r="F272" s="1" t="s">
        <v>1210</v>
      </c>
      <c r="H272" s="1" t="s">
        <v>14</v>
      </c>
    </row>
    <row r="273" customFormat="false" ht="26" hidden="false" customHeight="false" outlineLevel="0" collapsed="false">
      <c r="A273" s="8" t="n">
        <f aca="false">1+A272</f>
        <v>269</v>
      </c>
      <c r="B273" s="2" t="s">
        <v>1211</v>
      </c>
      <c r="C273" s="1" t="s">
        <v>1212</v>
      </c>
      <c r="D273" s="1" t="s">
        <v>1213</v>
      </c>
      <c r="E273" s="1" t="s">
        <v>1214</v>
      </c>
      <c r="F273" s="1" t="s">
        <v>1215</v>
      </c>
      <c r="G273" s="1" t="s">
        <v>1216</v>
      </c>
      <c r="H273" s="1" t="s">
        <v>14</v>
      </c>
    </row>
    <row r="274" customFormat="false" ht="13" hidden="false" customHeight="false" outlineLevel="0" collapsed="false">
      <c r="A274" s="8" t="n">
        <f aca="false">1+A273</f>
        <v>270</v>
      </c>
      <c r="B274" s="2" t="s">
        <v>1217</v>
      </c>
      <c r="C274" s="1" t="s">
        <v>1218</v>
      </c>
      <c r="D274" s="1" t="s">
        <v>1219</v>
      </c>
      <c r="E274" s="1" t="s">
        <v>1220</v>
      </c>
      <c r="F274" s="1" t="s">
        <v>1221</v>
      </c>
      <c r="H274" s="1" t="s">
        <v>14</v>
      </c>
    </row>
    <row r="275" customFormat="false" ht="26" hidden="false" customHeight="false" outlineLevel="0" collapsed="false">
      <c r="A275" s="8" t="n">
        <f aca="false">1+A274</f>
        <v>271</v>
      </c>
      <c r="B275" s="2" t="s">
        <v>1222</v>
      </c>
      <c r="C275" s="1" t="s">
        <v>1223</v>
      </c>
      <c r="E275" s="1" t="s">
        <v>1224</v>
      </c>
      <c r="F275" s="1" t="s">
        <v>1225</v>
      </c>
      <c r="H275" s="1" t="s">
        <v>160</v>
      </c>
    </row>
    <row r="276" customFormat="false" ht="26" hidden="false" customHeight="false" outlineLevel="0" collapsed="false">
      <c r="A276" s="8" t="n">
        <f aca="false">1+A275</f>
        <v>272</v>
      </c>
      <c r="B276" s="2" t="s">
        <v>1226</v>
      </c>
      <c r="C276" s="1" t="s">
        <v>1227</v>
      </c>
      <c r="D276" s="1" t="s">
        <v>1228</v>
      </c>
      <c r="E276" s="1" t="s">
        <v>1229</v>
      </c>
      <c r="F276" s="1" t="s">
        <v>1230</v>
      </c>
      <c r="H276" s="1" t="s">
        <v>14</v>
      </c>
    </row>
    <row r="277" customFormat="false" ht="26" hidden="false" customHeight="false" outlineLevel="0" collapsed="false">
      <c r="A277" s="8" t="n">
        <f aca="false">1+A276</f>
        <v>273</v>
      </c>
      <c r="B277" s="2" t="s">
        <v>1231</v>
      </c>
      <c r="C277" s="1" t="s">
        <v>1232</v>
      </c>
      <c r="D277" s="1" t="s">
        <v>1233</v>
      </c>
      <c r="E277" s="1" t="s">
        <v>1234</v>
      </c>
      <c r="F277" s="1" t="s">
        <v>1235</v>
      </c>
      <c r="H277" s="1" t="s">
        <v>14</v>
      </c>
    </row>
    <row r="278" customFormat="false" ht="26" hidden="false" customHeight="false" outlineLevel="0" collapsed="false">
      <c r="A278" s="8" t="n">
        <f aca="false">1+A277</f>
        <v>274</v>
      </c>
      <c r="B278" s="2" t="s">
        <v>1236</v>
      </c>
      <c r="C278" s="1" t="s">
        <v>1237</v>
      </c>
      <c r="F278" s="1" t="s">
        <v>1238</v>
      </c>
      <c r="G278" s="1" t="s">
        <v>1239</v>
      </c>
      <c r="H278" s="1" t="s">
        <v>1240</v>
      </c>
    </row>
    <row r="279" customFormat="false" ht="13" hidden="false" customHeight="false" outlineLevel="0" collapsed="false">
      <c r="A279" s="8" t="n">
        <f aca="false">1+A278</f>
        <v>275</v>
      </c>
      <c r="B279" s="2" t="s">
        <v>1241</v>
      </c>
      <c r="C279" s="1" t="s">
        <v>1242</v>
      </c>
      <c r="D279" s="1" t="s">
        <v>1243</v>
      </c>
      <c r="E279" s="1" t="s">
        <v>1244</v>
      </c>
      <c r="F279" s="1" t="s">
        <v>1245</v>
      </c>
      <c r="H279" s="1" t="s">
        <v>14</v>
      </c>
    </row>
    <row r="280" customFormat="false" ht="13" hidden="false" customHeight="false" outlineLevel="0" collapsed="false">
      <c r="A280" s="8" t="n">
        <f aca="false">1+A279</f>
        <v>276</v>
      </c>
      <c r="B280" s="2" t="s">
        <v>1246</v>
      </c>
      <c r="C280" s="1" t="s">
        <v>1247</v>
      </c>
      <c r="D280" s="1" t="s">
        <v>1248</v>
      </c>
      <c r="E280" s="1" t="s">
        <v>1249</v>
      </c>
      <c r="F280" s="1" t="s">
        <v>1250</v>
      </c>
      <c r="H280" s="1" t="s">
        <v>14</v>
      </c>
    </row>
    <row r="281" customFormat="false" ht="13" hidden="false" customHeight="false" outlineLevel="0" collapsed="false">
      <c r="A281" s="8" t="n">
        <f aca="false">1+A280</f>
        <v>277</v>
      </c>
      <c r="B281" s="2" t="s">
        <v>1251</v>
      </c>
      <c r="C281" s="1" t="s">
        <v>1252</v>
      </c>
      <c r="D281" s="1" t="s">
        <v>1253</v>
      </c>
      <c r="E281" s="1" t="s">
        <v>1254</v>
      </c>
      <c r="F281" s="1" t="s">
        <v>1255</v>
      </c>
      <c r="H281" s="1" t="s">
        <v>14</v>
      </c>
    </row>
    <row r="282" customFormat="false" ht="13" hidden="false" customHeight="false" outlineLevel="0" collapsed="false">
      <c r="A282" s="8" t="n">
        <f aca="false">1+A281</f>
        <v>278</v>
      </c>
      <c r="B282" s="2" t="s">
        <v>1256</v>
      </c>
      <c r="C282" s="1" t="s">
        <v>1257</v>
      </c>
      <c r="D282" s="1" t="s">
        <v>1258</v>
      </c>
      <c r="E282" s="1" t="s">
        <v>1259</v>
      </c>
      <c r="F282" s="1" t="s">
        <v>1260</v>
      </c>
      <c r="H282" s="1" t="s">
        <v>14</v>
      </c>
    </row>
    <row r="283" customFormat="false" ht="13" hidden="false" customHeight="false" outlineLevel="0" collapsed="false">
      <c r="A283" s="8" t="n">
        <f aca="false">1+A282</f>
        <v>279</v>
      </c>
      <c r="B283" s="2" t="s">
        <v>1261</v>
      </c>
      <c r="C283" s="1" t="s">
        <v>1257</v>
      </c>
      <c r="D283" s="1" t="s">
        <v>1258</v>
      </c>
      <c r="E283" s="1" t="s">
        <v>1259</v>
      </c>
      <c r="F283" s="1" t="s">
        <v>1260</v>
      </c>
      <c r="H283" s="1" t="s">
        <v>14</v>
      </c>
    </row>
    <row r="284" customFormat="false" ht="13" hidden="false" customHeight="false" outlineLevel="0" collapsed="false">
      <c r="A284" s="8" t="n">
        <f aca="false">1+A283</f>
        <v>280</v>
      </c>
      <c r="B284" s="2" t="s">
        <v>1262</v>
      </c>
      <c r="C284" s="1" t="s">
        <v>1263</v>
      </c>
      <c r="D284" s="1" t="s">
        <v>1264</v>
      </c>
      <c r="E284" s="1" t="s">
        <v>1265</v>
      </c>
      <c r="F284" s="1" t="s">
        <v>1266</v>
      </c>
      <c r="H284" s="1" t="s">
        <v>14</v>
      </c>
    </row>
    <row r="285" customFormat="false" ht="26" hidden="false" customHeight="false" outlineLevel="0" collapsed="false">
      <c r="A285" s="8" t="n">
        <f aca="false">1+A284</f>
        <v>281</v>
      </c>
      <c r="B285" s="2" t="s">
        <v>1267</v>
      </c>
      <c r="C285" s="1" t="s">
        <v>1268</v>
      </c>
      <c r="D285" s="1" t="s">
        <v>1269</v>
      </c>
      <c r="E285" s="1" t="s">
        <v>1270</v>
      </c>
      <c r="F285" s="1" t="s">
        <v>1271</v>
      </c>
      <c r="H285" s="1" t="s">
        <v>14</v>
      </c>
    </row>
    <row r="286" customFormat="false" ht="13" hidden="false" customHeight="false" outlineLevel="0" collapsed="false">
      <c r="A286" s="8" t="n">
        <f aca="false">1+A285</f>
        <v>282</v>
      </c>
      <c r="B286" s="2" t="s">
        <v>1272</v>
      </c>
      <c r="C286" s="1" t="s">
        <v>1273</v>
      </c>
      <c r="D286" s="1" t="s">
        <v>1274</v>
      </c>
      <c r="E286" s="1" t="s">
        <v>1275</v>
      </c>
      <c r="H286" s="1" t="s">
        <v>27</v>
      </c>
    </row>
    <row r="287" customFormat="false" ht="15" hidden="false" customHeight="false" outlineLevel="0" collapsed="false">
      <c r="A287" s="8" t="n">
        <f aca="false">1+A286</f>
        <v>283</v>
      </c>
      <c r="B287" s="2" t="s">
        <v>1276</v>
      </c>
      <c r="C287" s="1" t="s">
        <v>1277</v>
      </c>
      <c r="D287" s="1" t="s">
        <v>1278</v>
      </c>
      <c r="E287" s="1" t="s">
        <v>1279</v>
      </c>
      <c r="F287" s="1" t="s">
        <v>1280</v>
      </c>
      <c r="H287" s="1" t="s">
        <v>14</v>
      </c>
      <c r="I287" s="10"/>
    </row>
    <row r="288" customFormat="false" ht="15" hidden="false" customHeight="false" outlineLevel="0" collapsed="false">
      <c r="A288" s="8" t="n">
        <f aca="false">1+A287</f>
        <v>284</v>
      </c>
      <c r="B288" s="2" t="s">
        <v>1281</v>
      </c>
      <c r="C288" s="1" t="s">
        <v>1282</v>
      </c>
      <c r="D288" s="1" t="s">
        <v>1283</v>
      </c>
      <c r="E288" s="1" t="s">
        <v>1284</v>
      </c>
      <c r="F288" s="1" t="s">
        <v>1285</v>
      </c>
      <c r="H288" s="1" t="s">
        <v>14</v>
      </c>
      <c r="I288" s="10"/>
    </row>
    <row r="289" customFormat="false" ht="15" hidden="false" customHeight="false" outlineLevel="0" collapsed="false">
      <c r="A289" s="8" t="n">
        <f aca="false">1+A288</f>
        <v>285</v>
      </c>
      <c r="B289" s="2" t="s">
        <v>1286</v>
      </c>
      <c r="C289" s="1" t="s">
        <v>1287</v>
      </c>
      <c r="D289" s="1" t="s">
        <v>1288</v>
      </c>
      <c r="E289" s="1" t="s">
        <v>1289</v>
      </c>
      <c r="F289" s="1" t="s">
        <v>1290</v>
      </c>
      <c r="H289" s="1" t="s">
        <v>14</v>
      </c>
      <c r="I289" s="10"/>
    </row>
    <row r="290" customFormat="false" ht="15" hidden="false" customHeight="false" outlineLevel="0" collapsed="false">
      <c r="A290" s="8" t="n">
        <f aca="false">1+A289</f>
        <v>286</v>
      </c>
      <c r="B290" s="2" t="s">
        <v>1291</v>
      </c>
      <c r="C290" s="1" t="s">
        <v>1292</v>
      </c>
      <c r="D290" s="1" t="s">
        <v>1293</v>
      </c>
      <c r="F290" s="1" t="s">
        <v>1294</v>
      </c>
      <c r="H290" s="1" t="s">
        <v>40</v>
      </c>
      <c r="I290" s="10"/>
    </row>
    <row r="291" customFormat="false" ht="15" hidden="false" customHeight="false" outlineLevel="0" collapsed="false">
      <c r="A291" s="8" t="n">
        <f aca="false">1+A290</f>
        <v>287</v>
      </c>
      <c r="B291" s="2" t="s">
        <v>1295</v>
      </c>
      <c r="C291" s="1" t="s">
        <v>1296</v>
      </c>
      <c r="D291" s="1" t="s">
        <v>1297</v>
      </c>
      <c r="E291" s="1" t="s">
        <v>1298</v>
      </c>
      <c r="H291" s="1" t="s">
        <v>27</v>
      </c>
      <c r="I291" s="10"/>
    </row>
    <row r="292" customFormat="false" ht="27" hidden="false" customHeight="false" outlineLevel="0" collapsed="false">
      <c r="A292" s="8" t="n">
        <f aca="false">1+A291</f>
        <v>288</v>
      </c>
      <c r="B292" s="2" t="s">
        <v>1299</v>
      </c>
      <c r="C292" s="1" t="s">
        <v>1300</v>
      </c>
      <c r="D292" s="1" t="s">
        <v>1301</v>
      </c>
      <c r="E292" s="1" t="s">
        <v>1302</v>
      </c>
      <c r="F292" s="1" t="s">
        <v>1303</v>
      </c>
      <c r="G292" s="1" t="s">
        <v>1304</v>
      </c>
      <c r="H292" s="1" t="s">
        <v>14</v>
      </c>
      <c r="I292" s="10"/>
    </row>
    <row r="293" customFormat="false" ht="15" hidden="false" customHeight="false" outlineLevel="0" collapsed="false">
      <c r="A293" s="8" t="n">
        <f aca="false">1+A292</f>
        <v>289</v>
      </c>
      <c r="B293" s="2" t="s">
        <v>1305</v>
      </c>
      <c r="C293" s="1" t="s">
        <v>1306</v>
      </c>
      <c r="D293" s="1" t="s">
        <v>1307</v>
      </c>
      <c r="E293" s="1" t="s">
        <v>1308</v>
      </c>
      <c r="H293" s="1" t="s">
        <v>338</v>
      </c>
      <c r="I293" s="10"/>
    </row>
    <row r="294" customFormat="false" ht="13" hidden="false" customHeight="false" outlineLevel="0" collapsed="false">
      <c r="A294" s="8" t="n">
        <f aca="false">1+A293</f>
        <v>290</v>
      </c>
      <c r="B294" s="2" t="s">
        <v>1309</v>
      </c>
      <c r="C294" s="1" t="s">
        <v>1310</v>
      </c>
      <c r="D294" s="1" t="s">
        <v>1311</v>
      </c>
      <c r="E294" s="1" t="s">
        <v>1312</v>
      </c>
      <c r="H294" s="1" t="s">
        <v>338</v>
      </c>
    </row>
    <row r="295" customFormat="false" ht="13" hidden="false" customHeight="false" outlineLevel="0" collapsed="false">
      <c r="A295" s="8" t="n">
        <f aca="false">1+A294</f>
        <v>291</v>
      </c>
      <c r="B295" s="2" t="s">
        <v>1313</v>
      </c>
      <c r="C295" s="1" t="s">
        <v>1314</v>
      </c>
      <c r="D295" s="1" t="s">
        <v>1315</v>
      </c>
      <c r="H295" s="1" t="s">
        <v>43</v>
      </c>
    </row>
    <row r="296" customFormat="false" ht="13" hidden="false" customHeight="false" outlineLevel="0" collapsed="false">
      <c r="A296" s="8" t="n">
        <f aca="false">1+A295</f>
        <v>292</v>
      </c>
      <c r="B296" s="2" t="s">
        <v>1316</v>
      </c>
      <c r="C296" s="1" t="s">
        <v>1314</v>
      </c>
      <c r="D296" s="1" t="s">
        <v>1315</v>
      </c>
      <c r="F296" s="1" t="s">
        <v>1317</v>
      </c>
      <c r="H296" s="1" t="s">
        <v>40</v>
      </c>
    </row>
    <row r="297" customFormat="false" ht="13" hidden="false" customHeight="false" outlineLevel="0" collapsed="false">
      <c r="A297" s="8" t="n">
        <f aca="false">1+A296</f>
        <v>293</v>
      </c>
      <c r="B297" s="2" t="s">
        <v>1318</v>
      </c>
      <c r="C297" s="1" t="s">
        <v>1319</v>
      </c>
      <c r="D297" s="1" t="s">
        <v>1320</v>
      </c>
      <c r="F297" s="1" t="s">
        <v>1321</v>
      </c>
      <c r="H297" s="1" t="s">
        <v>40</v>
      </c>
    </row>
    <row r="298" customFormat="false" ht="13" hidden="false" customHeight="false" outlineLevel="0" collapsed="false">
      <c r="A298" s="8" t="n">
        <f aca="false">1+A297</f>
        <v>294</v>
      </c>
      <c r="B298" s="2" t="s">
        <v>1322</v>
      </c>
      <c r="C298" s="1" t="s">
        <v>1323</v>
      </c>
      <c r="D298" s="1" t="s">
        <v>1324</v>
      </c>
      <c r="E298" s="1" t="s">
        <v>1325</v>
      </c>
      <c r="F298" s="1" t="s">
        <v>1326</v>
      </c>
      <c r="H298" s="1" t="s">
        <v>14</v>
      </c>
    </row>
    <row r="299" customFormat="false" ht="26" hidden="false" customHeight="false" outlineLevel="0" collapsed="false">
      <c r="A299" s="8" t="n">
        <f aca="false">1+A298</f>
        <v>295</v>
      </c>
      <c r="B299" s="2" t="s">
        <v>1327</v>
      </c>
      <c r="C299" s="1" t="s">
        <v>1328</v>
      </c>
      <c r="D299" s="1" t="s">
        <v>1329</v>
      </c>
      <c r="E299" s="1" t="s">
        <v>1330</v>
      </c>
      <c r="F299" s="1" t="s">
        <v>1331</v>
      </c>
      <c r="G299" s="1" t="s">
        <v>1332</v>
      </c>
      <c r="H299" s="1" t="s">
        <v>14</v>
      </c>
    </row>
    <row r="300" customFormat="false" ht="26" hidden="false" customHeight="false" outlineLevel="0" collapsed="false">
      <c r="A300" s="8" t="n">
        <f aca="false">1+A299</f>
        <v>296</v>
      </c>
      <c r="B300" s="2" t="s">
        <v>1333</v>
      </c>
      <c r="C300" s="1" t="s">
        <v>1334</v>
      </c>
      <c r="D300" s="1" t="s">
        <v>1335</v>
      </c>
      <c r="E300" s="1" t="s">
        <v>1336</v>
      </c>
      <c r="F300" s="1" t="s">
        <v>1337</v>
      </c>
      <c r="G300" s="1" t="s">
        <v>1338</v>
      </c>
      <c r="H300" s="1" t="s">
        <v>14</v>
      </c>
    </row>
    <row r="301" customFormat="false" ht="13" hidden="false" customHeight="false" outlineLevel="0" collapsed="false">
      <c r="A301" s="8" t="n">
        <f aca="false">1+A300</f>
        <v>297</v>
      </c>
      <c r="B301" s="2" t="s">
        <v>1339</v>
      </c>
      <c r="C301" s="1" t="s">
        <v>1340</v>
      </c>
      <c r="D301" s="1" t="s">
        <v>1341</v>
      </c>
      <c r="E301" s="1" t="s">
        <v>1342</v>
      </c>
      <c r="F301" s="1" t="s">
        <v>1343</v>
      </c>
      <c r="H301" s="1" t="s">
        <v>14</v>
      </c>
    </row>
    <row r="302" customFormat="false" ht="26" hidden="false" customHeight="false" outlineLevel="0" collapsed="false">
      <c r="A302" s="8" t="n">
        <f aca="false">1+A301</f>
        <v>298</v>
      </c>
      <c r="B302" s="2" t="s">
        <v>1344</v>
      </c>
      <c r="C302" s="1" t="s">
        <v>1345</v>
      </c>
      <c r="D302" s="1" t="s">
        <v>1346</v>
      </c>
      <c r="E302" s="1" t="s">
        <v>1347</v>
      </c>
      <c r="F302" s="1" t="s">
        <v>1348</v>
      </c>
      <c r="G302" s="1" t="s">
        <v>1349</v>
      </c>
      <c r="H302" s="1" t="s">
        <v>14</v>
      </c>
    </row>
    <row r="303" customFormat="false" ht="13" hidden="false" customHeight="false" outlineLevel="0" collapsed="false">
      <c r="A303" s="8" t="n">
        <f aca="false">1+A302</f>
        <v>299</v>
      </c>
      <c r="B303" s="2" t="s">
        <v>1350</v>
      </c>
      <c r="C303" s="1" t="s">
        <v>1351</v>
      </c>
      <c r="D303" s="1" t="s">
        <v>1352</v>
      </c>
      <c r="F303" s="1" t="s">
        <v>1353</v>
      </c>
      <c r="H303" s="1" t="s">
        <v>40</v>
      </c>
    </row>
    <row r="304" customFormat="false" ht="13" hidden="false" customHeight="false" outlineLevel="0" collapsed="false">
      <c r="A304" s="8" t="n">
        <f aca="false">1+A303</f>
        <v>300</v>
      </c>
      <c r="B304" s="2" t="s">
        <v>1354</v>
      </c>
      <c r="C304" s="1" t="s">
        <v>1355</v>
      </c>
      <c r="D304" s="1" t="s">
        <v>1356</v>
      </c>
      <c r="F304" s="1" t="s">
        <v>1357</v>
      </c>
      <c r="H304" s="1" t="s">
        <v>40</v>
      </c>
    </row>
    <row r="305" customFormat="false" ht="13" hidden="false" customHeight="false" outlineLevel="0" collapsed="false">
      <c r="A305" s="8" t="n">
        <f aca="false">1+A304</f>
        <v>301</v>
      </c>
      <c r="B305" s="2" t="s">
        <v>1358</v>
      </c>
      <c r="C305" s="1" t="s">
        <v>1359</v>
      </c>
      <c r="D305" s="1" t="s">
        <v>1360</v>
      </c>
      <c r="E305" s="1" t="s">
        <v>1361</v>
      </c>
      <c r="H305" s="1" t="s">
        <v>27</v>
      </c>
    </row>
    <row r="306" customFormat="false" ht="13" hidden="false" customHeight="false" outlineLevel="0" collapsed="false">
      <c r="A306" s="8" t="n">
        <f aca="false">1+A305</f>
        <v>302</v>
      </c>
      <c r="B306" s="2" t="s">
        <v>1362</v>
      </c>
      <c r="C306" s="1" t="s">
        <v>1363</v>
      </c>
      <c r="D306" s="1" t="s">
        <v>1364</v>
      </c>
      <c r="E306" s="1" t="s">
        <v>1365</v>
      </c>
      <c r="F306" s="1" t="s">
        <v>1366</v>
      </c>
      <c r="H306" s="1" t="s">
        <v>14</v>
      </c>
    </row>
    <row r="307" customFormat="false" ht="26" hidden="false" customHeight="false" outlineLevel="0" collapsed="false">
      <c r="A307" s="8" t="n">
        <f aca="false">1+A306</f>
        <v>303</v>
      </c>
      <c r="B307" s="2" t="s">
        <v>1367</v>
      </c>
      <c r="C307" s="1" t="s">
        <v>1368</v>
      </c>
      <c r="D307" s="1" t="s">
        <v>1369</v>
      </c>
      <c r="E307" s="1" t="s">
        <v>1370</v>
      </c>
      <c r="F307" s="1" t="s">
        <v>1371</v>
      </c>
      <c r="G307" s="1" t="s">
        <v>1372</v>
      </c>
      <c r="H307" s="1" t="s">
        <v>14</v>
      </c>
    </row>
    <row r="308" customFormat="false" ht="26" hidden="false" customHeight="false" outlineLevel="0" collapsed="false">
      <c r="A308" s="8" t="n">
        <f aca="false">1+A307</f>
        <v>304</v>
      </c>
      <c r="B308" s="2" t="s">
        <v>1373</v>
      </c>
      <c r="C308" s="1" t="s">
        <v>1374</v>
      </c>
      <c r="D308" s="1" t="s">
        <v>1375</v>
      </c>
      <c r="E308" s="1" t="s">
        <v>1376</v>
      </c>
      <c r="F308" s="1" t="s">
        <v>1377</v>
      </c>
      <c r="H308" s="1" t="s">
        <v>14</v>
      </c>
    </row>
    <row r="309" customFormat="false" ht="26" hidden="false" customHeight="false" outlineLevel="0" collapsed="false">
      <c r="A309" s="8" t="n">
        <f aca="false">1+A308</f>
        <v>305</v>
      </c>
      <c r="B309" s="2" t="s">
        <v>1378</v>
      </c>
      <c r="C309" s="1" t="s">
        <v>1379</v>
      </c>
      <c r="D309" s="1" t="s">
        <v>1380</v>
      </c>
      <c r="E309" s="1" t="s">
        <v>1381</v>
      </c>
      <c r="F309" s="1" t="s">
        <v>1382</v>
      </c>
      <c r="G309" s="1" t="s">
        <v>1383</v>
      </c>
      <c r="H309" s="1" t="s">
        <v>14</v>
      </c>
    </row>
    <row r="310" customFormat="false" ht="26" hidden="false" customHeight="false" outlineLevel="0" collapsed="false">
      <c r="A310" s="8" t="n">
        <f aca="false">1+A309</f>
        <v>306</v>
      </c>
      <c r="B310" s="2" t="s">
        <v>1384</v>
      </c>
      <c r="C310" s="1" t="s">
        <v>1385</v>
      </c>
      <c r="D310" s="1" t="s">
        <v>1386</v>
      </c>
      <c r="E310" s="1" t="s">
        <v>1387</v>
      </c>
      <c r="F310" s="1" t="s">
        <v>1388</v>
      </c>
      <c r="G310" s="1" t="s">
        <v>1389</v>
      </c>
      <c r="H310" s="1" t="s">
        <v>14</v>
      </c>
    </row>
    <row r="311" customFormat="false" ht="13" hidden="false" customHeight="false" outlineLevel="0" collapsed="false">
      <c r="A311" s="8" t="n">
        <f aca="false">1+A310</f>
        <v>307</v>
      </c>
      <c r="B311" s="2" t="s">
        <v>1390</v>
      </c>
      <c r="C311" s="1" t="s">
        <v>1391</v>
      </c>
      <c r="D311" s="1" t="s">
        <v>1392</v>
      </c>
      <c r="E311" s="1" t="s">
        <v>1393</v>
      </c>
      <c r="F311" s="1" t="s">
        <v>1394</v>
      </c>
      <c r="H311" s="1" t="s">
        <v>14</v>
      </c>
    </row>
    <row r="312" customFormat="false" ht="13" hidden="false" customHeight="false" outlineLevel="0" collapsed="false">
      <c r="A312" s="8" t="n">
        <f aca="false">1+A311</f>
        <v>308</v>
      </c>
      <c r="B312" s="2" t="s">
        <v>1395</v>
      </c>
      <c r="C312" s="1" t="s">
        <v>1396</v>
      </c>
      <c r="D312" s="1" t="s">
        <v>1397</v>
      </c>
      <c r="E312" s="1" t="s">
        <v>1398</v>
      </c>
      <c r="F312" s="1" t="s">
        <v>1399</v>
      </c>
      <c r="H312" s="1" t="s">
        <v>14</v>
      </c>
    </row>
    <row r="313" customFormat="false" ht="13" hidden="false" customHeight="false" outlineLevel="0" collapsed="false">
      <c r="A313" s="8" t="n">
        <f aca="false">1+A312</f>
        <v>309</v>
      </c>
      <c r="B313" s="2" t="s">
        <v>1400</v>
      </c>
      <c r="C313" s="1" t="s">
        <v>1401</v>
      </c>
      <c r="D313" s="1" t="s">
        <v>1402</v>
      </c>
      <c r="E313" s="1" t="s">
        <v>1403</v>
      </c>
      <c r="H313" s="1" t="s">
        <v>338</v>
      </c>
    </row>
    <row r="314" customFormat="false" ht="13" hidden="false" customHeight="false" outlineLevel="0" collapsed="false">
      <c r="A314" s="8" t="n">
        <f aca="false">1+A313</f>
        <v>310</v>
      </c>
      <c r="B314" s="2" t="s">
        <v>1404</v>
      </c>
      <c r="C314" s="1" t="s">
        <v>1405</v>
      </c>
      <c r="D314" s="1" t="s">
        <v>1406</v>
      </c>
      <c r="E314" s="1" t="s">
        <v>1407</v>
      </c>
      <c r="F314" s="1" t="s">
        <v>1408</v>
      </c>
      <c r="H314" s="1" t="s">
        <v>14</v>
      </c>
    </row>
    <row r="315" customFormat="false" ht="26" hidden="false" customHeight="false" outlineLevel="0" collapsed="false">
      <c r="A315" s="8" t="n">
        <f aca="false">1+A314</f>
        <v>311</v>
      </c>
      <c r="B315" s="2" t="s">
        <v>1409</v>
      </c>
      <c r="C315" s="1" t="s">
        <v>1410</v>
      </c>
      <c r="D315" s="1" t="s">
        <v>1411</v>
      </c>
      <c r="E315" s="1" t="s">
        <v>1412</v>
      </c>
      <c r="F315" s="1" t="s">
        <v>1413</v>
      </c>
      <c r="G315" s="1" t="s">
        <v>1414</v>
      </c>
      <c r="H315" s="1" t="s">
        <v>14</v>
      </c>
    </row>
    <row r="316" customFormat="false" ht="13" hidden="false" customHeight="false" outlineLevel="0" collapsed="false">
      <c r="A316" s="8" t="n">
        <f aca="false">1+A315</f>
        <v>312</v>
      </c>
      <c r="B316" s="2" t="s">
        <v>1415</v>
      </c>
      <c r="C316" s="1" t="s">
        <v>1416</v>
      </c>
      <c r="F316" s="1" t="s">
        <v>1417</v>
      </c>
      <c r="H316" s="1" t="s">
        <v>43</v>
      </c>
    </row>
    <row r="317" customFormat="false" ht="13" hidden="false" customHeight="false" outlineLevel="0" collapsed="false">
      <c r="A317" s="8" t="n">
        <f aca="false">1+A316</f>
        <v>313</v>
      </c>
      <c r="B317" s="2" t="s">
        <v>1418</v>
      </c>
      <c r="C317" s="1" t="s">
        <v>1419</v>
      </c>
      <c r="D317" s="1" t="s">
        <v>1420</v>
      </c>
      <c r="E317" s="1" t="s">
        <v>1421</v>
      </c>
      <c r="F317" s="1" t="s">
        <v>1422</v>
      </c>
      <c r="H317" s="1" t="s">
        <v>14</v>
      </c>
    </row>
    <row r="318" customFormat="false" ht="13" hidden="false" customHeight="false" outlineLevel="0" collapsed="false">
      <c r="A318" s="8" t="n">
        <f aca="false">1+A317</f>
        <v>314</v>
      </c>
      <c r="B318" s="2" t="s">
        <v>1423</v>
      </c>
      <c r="C318" s="1" t="s">
        <v>1424</v>
      </c>
      <c r="D318" s="1" t="s">
        <v>1425</v>
      </c>
      <c r="E318" s="1" t="s">
        <v>1426</v>
      </c>
      <c r="F318" s="1" t="s">
        <v>1427</v>
      </c>
      <c r="H318" s="1" t="s">
        <v>14</v>
      </c>
    </row>
    <row r="319" customFormat="false" ht="15" hidden="false" customHeight="true" outlineLevel="0" collapsed="false">
      <c r="A319" s="8" t="n">
        <f aca="false">1+A318</f>
        <v>315</v>
      </c>
      <c r="B319" s="2" t="s">
        <v>1428</v>
      </c>
      <c r="C319" s="1" t="s">
        <v>1429</v>
      </c>
      <c r="D319" s="1" t="s">
        <v>1430</v>
      </c>
      <c r="F319" s="1" t="s">
        <v>1431</v>
      </c>
      <c r="H319" s="1" t="s">
        <v>40</v>
      </c>
    </row>
    <row r="320" customFormat="false" ht="15" hidden="false" customHeight="true" outlineLevel="0" collapsed="false">
      <c r="A320" s="8" t="n">
        <f aca="false">1+A319</f>
        <v>316</v>
      </c>
      <c r="B320" s="2" t="s">
        <v>1432</v>
      </c>
      <c r="C320" s="1" t="s">
        <v>1433</v>
      </c>
      <c r="D320" s="1" t="s">
        <v>1434</v>
      </c>
      <c r="E320" s="1" t="s">
        <v>1435</v>
      </c>
      <c r="F320" s="1" t="s">
        <v>1436</v>
      </c>
      <c r="H320" s="1" t="s">
        <v>14</v>
      </c>
    </row>
    <row r="321" customFormat="false" ht="15" hidden="false" customHeight="true" outlineLevel="0" collapsed="false">
      <c r="A321" s="8" t="n">
        <f aca="false">1+A320</f>
        <v>317</v>
      </c>
      <c r="B321" s="2" t="s">
        <v>1437</v>
      </c>
      <c r="C321" s="1" t="s">
        <v>1438</v>
      </c>
      <c r="F321" s="1" t="s">
        <v>1439</v>
      </c>
      <c r="H321" s="1" t="s">
        <v>43</v>
      </c>
    </row>
    <row r="322" customFormat="false" ht="15" hidden="false" customHeight="true" outlineLevel="0" collapsed="false">
      <c r="A322" s="8" t="n">
        <f aca="false">1+A321</f>
        <v>318</v>
      </c>
      <c r="B322" s="2" t="s">
        <v>1440</v>
      </c>
      <c r="C322" s="1" t="s">
        <v>1441</v>
      </c>
      <c r="D322" s="1" t="s">
        <v>1442</v>
      </c>
      <c r="E322" s="1" t="s">
        <v>1443</v>
      </c>
      <c r="F322" s="1" t="s">
        <v>1444</v>
      </c>
      <c r="H322" s="1" t="s">
        <v>14</v>
      </c>
    </row>
    <row r="323" customFormat="false" ht="75" hidden="false" customHeight="true" outlineLevel="0" collapsed="false">
      <c r="A323" s="8" t="n">
        <f aca="false">1+A322</f>
        <v>319</v>
      </c>
      <c r="B323" s="2" t="s">
        <v>1445</v>
      </c>
      <c r="C323" s="1" t="s">
        <v>1441</v>
      </c>
      <c r="D323" s="1" t="s">
        <v>1442</v>
      </c>
      <c r="E323" s="1" t="s">
        <v>1443</v>
      </c>
      <c r="F323" s="1" t="s">
        <v>1444</v>
      </c>
      <c r="H323" s="1" t="s">
        <v>14</v>
      </c>
    </row>
    <row r="324" customFormat="false" ht="30" hidden="false" customHeight="true" outlineLevel="0" collapsed="false">
      <c r="A324" s="8" t="n">
        <f aca="false">1+A323</f>
        <v>320</v>
      </c>
      <c r="B324" s="2" t="s">
        <v>1446</v>
      </c>
      <c r="C324" s="1" t="s">
        <v>1447</v>
      </c>
      <c r="D324" s="1" t="s">
        <v>1448</v>
      </c>
      <c r="E324" s="1" t="s">
        <v>1449</v>
      </c>
      <c r="F324" s="1" t="s">
        <v>1450</v>
      </c>
      <c r="H324" s="1" t="s">
        <v>14</v>
      </c>
    </row>
    <row r="325" customFormat="false" ht="30" hidden="false" customHeight="true" outlineLevel="0" collapsed="false">
      <c r="A325" s="8" t="n">
        <f aca="false">1+A324</f>
        <v>321</v>
      </c>
      <c r="B325" s="2" t="s">
        <v>1451</v>
      </c>
      <c r="C325" s="1" t="s">
        <v>1452</v>
      </c>
      <c r="D325" s="1" t="s">
        <v>1453</v>
      </c>
      <c r="E325" s="1" t="s">
        <v>1454</v>
      </c>
      <c r="F325" s="1" t="s">
        <v>1455</v>
      </c>
      <c r="G325" s="1" t="s">
        <v>1456</v>
      </c>
      <c r="H325" s="1" t="s">
        <v>14</v>
      </c>
    </row>
    <row r="326" customFormat="false" ht="60" hidden="false" customHeight="true" outlineLevel="0" collapsed="false">
      <c r="A326" s="8" t="n">
        <f aca="false">1+A325</f>
        <v>322</v>
      </c>
      <c r="B326" s="2" t="s">
        <v>1457</v>
      </c>
      <c r="C326" s="1" t="s">
        <v>1458</v>
      </c>
      <c r="D326" s="1" t="s">
        <v>1459</v>
      </c>
      <c r="E326" s="1" t="s">
        <v>1460</v>
      </c>
      <c r="F326" s="1" t="s">
        <v>1461</v>
      </c>
      <c r="H326" s="1" t="s">
        <v>14</v>
      </c>
    </row>
    <row r="327" customFormat="false" ht="45" hidden="false" customHeight="true" outlineLevel="0" collapsed="false">
      <c r="A327" s="8" t="n">
        <f aca="false">1+A326</f>
        <v>323</v>
      </c>
      <c r="B327" s="2" t="s">
        <v>1462</v>
      </c>
      <c r="C327" s="1" t="s">
        <v>1463</v>
      </c>
      <c r="D327" s="1" t="s">
        <v>1464</v>
      </c>
      <c r="E327" s="1" t="s">
        <v>1465</v>
      </c>
      <c r="H327" s="1" t="s">
        <v>27</v>
      </c>
    </row>
    <row r="328" customFormat="false" ht="45" hidden="false" customHeight="true" outlineLevel="0" collapsed="false">
      <c r="A328" s="8" t="n">
        <f aca="false">1+A327</f>
        <v>324</v>
      </c>
      <c r="B328" s="2" t="s">
        <v>1466</v>
      </c>
      <c r="C328" s="1" t="s">
        <v>1467</v>
      </c>
      <c r="D328" s="1" t="s">
        <v>1468</v>
      </c>
      <c r="E328" s="1" t="s">
        <v>1469</v>
      </c>
      <c r="F328" s="1" t="s">
        <v>1470</v>
      </c>
      <c r="H328" s="1" t="s">
        <v>14</v>
      </c>
    </row>
    <row r="329" customFormat="false" ht="45" hidden="false" customHeight="true" outlineLevel="0" collapsed="false">
      <c r="A329" s="8" t="n">
        <f aca="false">1+A328</f>
        <v>325</v>
      </c>
      <c r="B329" s="2" t="s">
        <v>1471</v>
      </c>
      <c r="C329" s="1" t="s">
        <v>1472</v>
      </c>
      <c r="D329" s="1" t="s">
        <v>1473</v>
      </c>
      <c r="E329" s="1" t="s">
        <v>1474</v>
      </c>
      <c r="F329" s="1" t="s">
        <v>1475</v>
      </c>
      <c r="H329" s="1" t="s">
        <v>1476</v>
      </c>
    </row>
    <row r="330" customFormat="false" ht="45" hidden="false" customHeight="true" outlineLevel="0" collapsed="false">
      <c r="A330" s="8" t="n">
        <f aca="false">1+A329</f>
        <v>326</v>
      </c>
      <c r="B330" s="2" t="s">
        <v>1477</v>
      </c>
      <c r="C330" s="1" t="s">
        <v>1478</v>
      </c>
      <c r="D330" s="1" t="s">
        <v>1479</v>
      </c>
      <c r="E330" s="1" t="s">
        <v>1480</v>
      </c>
      <c r="F330" s="1" t="s">
        <v>1481</v>
      </c>
      <c r="H330" s="1" t="s">
        <v>14</v>
      </c>
    </row>
    <row r="331" customFormat="false" ht="30" hidden="false" customHeight="true" outlineLevel="0" collapsed="false">
      <c r="A331" s="8" t="n">
        <f aca="false">1+A330</f>
        <v>327</v>
      </c>
      <c r="B331" s="2" t="s">
        <v>1482</v>
      </c>
      <c r="C331" s="1" t="s">
        <v>1483</v>
      </c>
      <c r="D331" s="1" t="s">
        <v>1484</v>
      </c>
      <c r="E331" s="1" t="s">
        <v>1485</v>
      </c>
      <c r="F331" s="1" t="s">
        <v>1486</v>
      </c>
      <c r="H331" s="1" t="s">
        <v>14</v>
      </c>
    </row>
    <row r="332" customFormat="false" ht="30" hidden="false" customHeight="true" outlineLevel="0" collapsed="false">
      <c r="A332" s="8" t="n">
        <f aca="false">1+A331</f>
        <v>328</v>
      </c>
      <c r="B332" s="2" t="s">
        <v>1487</v>
      </c>
      <c r="C332" s="1" t="s">
        <v>1488</v>
      </c>
      <c r="D332" s="1" t="s">
        <v>1489</v>
      </c>
      <c r="E332" s="1" t="s">
        <v>1490</v>
      </c>
      <c r="F332" s="1" t="s">
        <v>1491</v>
      </c>
      <c r="H332" s="1" t="s">
        <v>14</v>
      </c>
    </row>
    <row r="333" customFormat="false" ht="13" hidden="false" customHeight="true" outlineLevel="0" collapsed="false">
      <c r="A333" s="8" t="n">
        <f aca="false">1+A332</f>
        <v>329</v>
      </c>
      <c r="B333" s="2" t="s">
        <v>1492</v>
      </c>
      <c r="C333" s="1" t="s">
        <v>1493</v>
      </c>
      <c r="D333" s="1" t="s">
        <v>1494</v>
      </c>
      <c r="F333" s="1" t="s">
        <v>1495</v>
      </c>
      <c r="G333" s="1" t="s">
        <v>1496</v>
      </c>
      <c r="H333" s="1" t="s">
        <v>40</v>
      </c>
    </row>
    <row r="334" customFormat="false" ht="13" hidden="false" customHeight="true" outlineLevel="0" collapsed="false">
      <c r="A334" s="8" t="n">
        <f aca="false">1+A333</f>
        <v>330</v>
      </c>
      <c r="B334" s="2" t="s">
        <v>1497</v>
      </c>
      <c r="C334" s="1" t="s">
        <v>1498</v>
      </c>
      <c r="D334" s="1" t="s">
        <v>1499</v>
      </c>
      <c r="E334" s="1" t="s">
        <v>1500</v>
      </c>
      <c r="F334" s="1" t="s">
        <v>1501</v>
      </c>
      <c r="H334" s="1" t="s">
        <v>14</v>
      </c>
    </row>
    <row r="335" customFormat="false" ht="13" hidden="false" customHeight="true" outlineLevel="0" collapsed="false">
      <c r="A335" s="8" t="n">
        <f aca="false">1+A334</f>
        <v>331</v>
      </c>
      <c r="B335" s="2" t="s">
        <v>1502</v>
      </c>
      <c r="C335" s="1" t="s">
        <v>1503</v>
      </c>
      <c r="D335" s="1" t="s">
        <v>1504</v>
      </c>
      <c r="E335" s="1" t="s">
        <v>1505</v>
      </c>
      <c r="F335" s="1" t="s">
        <v>1506</v>
      </c>
      <c r="H335" s="1" t="s">
        <v>14</v>
      </c>
    </row>
    <row r="336" customFormat="false" ht="13" hidden="false" customHeight="true" outlineLevel="0" collapsed="false">
      <c r="A336" s="8" t="n">
        <f aca="false">1+A335</f>
        <v>332</v>
      </c>
      <c r="B336" s="2" t="s">
        <v>1507</v>
      </c>
      <c r="C336" s="1" t="s">
        <v>1508</v>
      </c>
      <c r="D336" s="1" t="s">
        <v>1509</v>
      </c>
      <c r="E336" s="1" t="s">
        <v>1510</v>
      </c>
      <c r="F336" s="1" t="s">
        <v>1511</v>
      </c>
      <c r="H336" s="1" t="s">
        <v>14</v>
      </c>
    </row>
    <row r="337" customFormat="false" ht="13" hidden="false" customHeight="false" outlineLevel="0" collapsed="false">
      <c r="A337" s="8" t="n">
        <f aca="false">1+A336</f>
        <v>333</v>
      </c>
      <c r="B337" s="2" t="s">
        <v>1512</v>
      </c>
      <c r="C337" s="1" t="s">
        <v>1513</v>
      </c>
      <c r="D337" s="1" t="s">
        <v>1514</v>
      </c>
      <c r="E337" s="1" t="s">
        <v>1515</v>
      </c>
      <c r="F337" s="1" t="s">
        <v>1516</v>
      </c>
      <c r="H337" s="1" t="s">
        <v>14</v>
      </c>
    </row>
    <row r="338" customFormat="false" ht="26" hidden="false" customHeight="false" outlineLevel="0" collapsed="false">
      <c r="A338" s="8" t="n">
        <f aca="false">1+A337</f>
        <v>334</v>
      </c>
      <c r="B338" s="2" t="s">
        <v>1517</v>
      </c>
      <c r="C338" s="1" t="s">
        <v>1518</v>
      </c>
      <c r="D338" s="1" t="s">
        <v>1519</v>
      </c>
      <c r="E338" s="1" t="s">
        <v>1520</v>
      </c>
      <c r="F338" s="1" t="s">
        <v>1521</v>
      </c>
      <c r="H338" s="1" t="s">
        <v>14</v>
      </c>
    </row>
    <row r="339" customFormat="false" ht="13" hidden="false" customHeight="false" outlineLevel="0" collapsed="false">
      <c r="A339" s="8" t="n">
        <f aca="false">1+A338</f>
        <v>335</v>
      </c>
      <c r="B339" s="2" t="s">
        <v>1522</v>
      </c>
      <c r="C339" s="1" t="s">
        <v>1523</v>
      </c>
      <c r="D339" s="1" t="s">
        <v>1524</v>
      </c>
      <c r="H339" s="1" t="s">
        <v>43</v>
      </c>
    </row>
    <row r="340" customFormat="false" ht="26" hidden="false" customHeight="false" outlineLevel="0" collapsed="false">
      <c r="A340" s="8" t="n">
        <f aca="false">1+A339</f>
        <v>336</v>
      </c>
      <c r="B340" s="2" t="s">
        <v>1525</v>
      </c>
      <c r="C340" s="1" t="s">
        <v>1526</v>
      </c>
      <c r="D340" s="1" t="s">
        <v>1527</v>
      </c>
      <c r="E340" s="1" t="s">
        <v>1528</v>
      </c>
      <c r="F340" s="1" t="s">
        <v>1529</v>
      </c>
      <c r="G340" s="1" t="s">
        <v>1530</v>
      </c>
      <c r="H340" s="1" t="s">
        <v>14</v>
      </c>
    </row>
    <row r="341" customFormat="false" ht="13" hidden="false" customHeight="false" outlineLevel="0" collapsed="false">
      <c r="A341" s="8" t="n">
        <f aca="false">1+A340</f>
        <v>337</v>
      </c>
      <c r="B341" s="2" t="s">
        <v>1531</v>
      </c>
      <c r="C341" s="1" t="s">
        <v>1532</v>
      </c>
      <c r="D341" s="1" t="s">
        <v>1533</v>
      </c>
      <c r="H341" s="1" t="s">
        <v>43</v>
      </c>
    </row>
    <row r="342" customFormat="false" ht="13" hidden="false" customHeight="false" outlineLevel="0" collapsed="false">
      <c r="A342" s="8" t="n">
        <f aca="false">1+A341</f>
        <v>338</v>
      </c>
      <c r="B342" s="2" t="s">
        <v>1534</v>
      </c>
      <c r="C342" s="1" t="s">
        <v>1535</v>
      </c>
      <c r="D342" s="1" t="s">
        <v>1536</v>
      </c>
      <c r="E342" s="1" t="s">
        <v>1537</v>
      </c>
      <c r="H342" s="1" t="s">
        <v>27</v>
      </c>
    </row>
    <row r="343" customFormat="false" ht="13" hidden="false" customHeight="false" outlineLevel="0" collapsed="false">
      <c r="A343" s="8" t="n">
        <f aca="false">1+A342</f>
        <v>339</v>
      </c>
      <c r="B343" s="2" t="s">
        <v>1538</v>
      </c>
      <c r="C343" s="1" t="s">
        <v>1539</v>
      </c>
      <c r="D343" s="1" t="s">
        <v>1540</v>
      </c>
      <c r="F343" s="1" t="s">
        <v>1541</v>
      </c>
      <c r="H343" s="1" t="s">
        <v>40</v>
      </c>
    </row>
    <row r="344" customFormat="false" ht="13" hidden="false" customHeight="false" outlineLevel="0" collapsed="false">
      <c r="A344" s="8" t="n">
        <f aca="false">1+A343</f>
        <v>340</v>
      </c>
      <c r="B344" s="2" t="s">
        <v>1542</v>
      </c>
      <c r="C344" s="1" t="s">
        <v>1543</v>
      </c>
      <c r="D344" s="1" t="s">
        <v>1544</v>
      </c>
      <c r="E344" s="1" t="s">
        <v>1545</v>
      </c>
      <c r="F344" s="1" t="s">
        <v>1546</v>
      </c>
      <c r="H344" s="1" t="s">
        <v>14</v>
      </c>
    </row>
    <row r="345" customFormat="false" ht="26" hidden="false" customHeight="false" outlineLevel="0" collapsed="false">
      <c r="A345" s="8" t="n">
        <f aca="false">1+A344</f>
        <v>341</v>
      </c>
      <c r="B345" s="2" t="s">
        <v>1547</v>
      </c>
      <c r="C345" s="1" t="s">
        <v>1548</v>
      </c>
      <c r="D345" s="1" t="s">
        <v>1549</v>
      </c>
      <c r="E345" s="1" t="s">
        <v>1550</v>
      </c>
      <c r="F345" s="1" t="s">
        <v>1551</v>
      </c>
      <c r="G345" s="1" t="s">
        <v>1552</v>
      </c>
      <c r="H345" s="1" t="s">
        <v>14</v>
      </c>
    </row>
    <row r="346" customFormat="false" ht="13" hidden="false" customHeight="false" outlineLevel="0" collapsed="false">
      <c r="A346" s="8" t="n">
        <f aca="false">1+A345</f>
        <v>342</v>
      </c>
      <c r="B346" s="2" t="s">
        <v>1553</v>
      </c>
      <c r="C346" s="1" t="s">
        <v>1554</v>
      </c>
      <c r="D346" s="1" t="s">
        <v>1555</v>
      </c>
      <c r="E346" s="1" t="s">
        <v>1556</v>
      </c>
      <c r="H346" s="1" t="s">
        <v>338</v>
      </c>
    </row>
    <row r="347" customFormat="false" ht="13" hidden="false" customHeight="false" outlineLevel="0" collapsed="false">
      <c r="A347" s="8" t="n">
        <f aca="false">1+A346</f>
        <v>343</v>
      </c>
      <c r="B347" s="2" t="s">
        <v>1557</v>
      </c>
      <c r="C347" s="1" t="s">
        <v>1558</v>
      </c>
      <c r="D347" s="1" t="s">
        <v>1559</v>
      </c>
      <c r="E347" s="1" t="s">
        <v>1560</v>
      </c>
      <c r="H347" s="1" t="s">
        <v>338</v>
      </c>
    </row>
    <row r="348" customFormat="false" ht="13" hidden="false" customHeight="false" outlineLevel="0" collapsed="false">
      <c r="A348" s="8" t="n">
        <f aca="false">1+A347</f>
        <v>344</v>
      </c>
      <c r="B348" s="2" t="s">
        <v>1561</v>
      </c>
      <c r="D348" s="1" t="s">
        <v>1562</v>
      </c>
      <c r="F348" s="1" t="s">
        <v>1563</v>
      </c>
      <c r="H348" s="1" t="s">
        <v>43</v>
      </c>
    </row>
    <row r="349" customFormat="false" ht="13" hidden="false" customHeight="false" outlineLevel="0" collapsed="false">
      <c r="A349" s="8" t="n">
        <f aca="false">1+A348</f>
        <v>345</v>
      </c>
      <c r="B349" s="2" t="s">
        <v>1564</v>
      </c>
      <c r="E349" s="1" t="s">
        <v>1565</v>
      </c>
      <c r="F349" s="1" t="s">
        <v>1566</v>
      </c>
      <c r="H349" s="1" t="s">
        <v>43</v>
      </c>
    </row>
    <row r="350" customFormat="false" ht="26" hidden="false" customHeight="false" outlineLevel="0" collapsed="false">
      <c r="A350" s="8" t="n">
        <f aca="false">1+A349</f>
        <v>346</v>
      </c>
      <c r="B350" s="2" t="s">
        <v>1567</v>
      </c>
      <c r="D350" s="1" t="s">
        <v>1568</v>
      </c>
      <c r="F350" s="1" t="s">
        <v>1569</v>
      </c>
      <c r="H350" s="1" t="s">
        <v>43</v>
      </c>
    </row>
    <row r="351" customFormat="false" ht="26" hidden="false" customHeight="false" outlineLevel="0" collapsed="false">
      <c r="A351" s="8" t="n">
        <f aca="false">1+A350</f>
        <v>347</v>
      </c>
      <c r="B351" s="2" t="s">
        <v>1570</v>
      </c>
      <c r="D351" s="1" t="s">
        <v>1571</v>
      </c>
      <c r="E351" s="1" t="s">
        <v>1572</v>
      </c>
      <c r="G351" s="1" t="s">
        <v>1573</v>
      </c>
      <c r="H351" s="1" t="s">
        <v>43</v>
      </c>
    </row>
    <row r="352" customFormat="false" ht="26" hidden="false" customHeight="false" outlineLevel="0" collapsed="false">
      <c r="A352" s="8" t="n">
        <f aca="false">1+A351</f>
        <v>348</v>
      </c>
      <c r="B352" s="2" t="s">
        <v>1574</v>
      </c>
      <c r="D352" s="1" t="s">
        <v>282</v>
      </c>
      <c r="E352" s="1" t="s">
        <v>283</v>
      </c>
      <c r="H352" s="1" t="s">
        <v>1575</v>
      </c>
    </row>
    <row r="353" customFormat="false" ht="26" hidden="false" customHeight="false" outlineLevel="0" collapsed="false">
      <c r="A353" s="8" t="n">
        <f aca="false">1+A352</f>
        <v>349</v>
      </c>
      <c r="B353" s="2" t="s">
        <v>1576</v>
      </c>
      <c r="D353" s="1" t="s">
        <v>1577</v>
      </c>
      <c r="E353" s="1" t="s">
        <v>1578</v>
      </c>
      <c r="H353" s="1" t="s">
        <v>1575</v>
      </c>
    </row>
    <row r="354" customFormat="false" ht="26" hidden="false" customHeight="false" outlineLevel="0" collapsed="false">
      <c r="A354" s="8" t="n">
        <f aca="false">1+A353</f>
        <v>350</v>
      </c>
      <c r="B354" s="2" t="s">
        <v>1579</v>
      </c>
      <c r="D354" s="1" t="s">
        <v>1580</v>
      </c>
      <c r="E354" s="1" t="s">
        <v>1581</v>
      </c>
      <c r="H354" s="1" t="s">
        <v>1575</v>
      </c>
    </row>
    <row r="355" customFormat="false" ht="26" hidden="false" customHeight="false" outlineLevel="0" collapsed="false">
      <c r="A355" s="8" t="n">
        <f aca="false">1+A354</f>
        <v>351</v>
      </c>
      <c r="B355" s="2" t="s">
        <v>1582</v>
      </c>
      <c r="D355" s="1" t="s">
        <v>1583</v>
      </c>
      <c r="E355" s="1" t="s">
        <v>1584</v>
      </c>
      <c r="H355" s="1" t="s">
        <v>1575</v>
      </c>
    </row>
    <row r="356" customFormat="false" ht="26" hidden="false" customHeight="false" outlineLevel="0" collapsed="false">
      <c r="A356" s="8" t="n">
        <f aca="false">1+A355</f>
        <v>352</v>
      </c>
      <c r="B356" s="2" t="s">
        <v>1585</v>
      </c>
      <c r="D356" s="1" t="s">
        <v>1586</v>
      </c>
      <c r="E356" s="1" t="s">
        <v>1587</v>
      </c>
      <c r="H356" s="1" t="s">
        <v>1575</v>
      </c>
    </row>
    <row r="357" customFormat="false" ht="26" hidden="false" customHeight="false" outlineLevel="0" collapsed="false">
      <c r="A357" s="8" t="n">
        <f aca="false">1+A356</f>
        <v>353</v>
      </c>
      <c r="B357" s="2" t="s">
        <v>1588</v>
      </c>
      <c r="D357" s="1" t="s">
        <v>1589</v>
      </c>
      <c r="E357" s="1" t="s">
        <v>1590</v>
      </c>
      <c r="H357" s="1" t="s">
        <v>1575</v>
      </c>
    </row>
    <row r="358" customFormat="false" ht="13" hidden="false" customHeight="false" outlineLevel="0" collapsed="false">
      <c r="A358" s="8" t="n">
        <f aca="false">1+A357</f>
        <v>354</v>
      </c>
      <c r="B358" s="2" t="s">
        <v>1591</v>
      </c>
      <c r="D358" s="1" t="s">
        <v>1592</v>
      </c>
      <c r="H358" s="1" t="s">
        <v>1593</v>
      </c>
    </row>
    <row r="359" customFormat="false" ht="13" hidden="false" customHeight="false" outlineLevel="0" collapsed="false">
      <c r="A359" s="8" t="n">
        <f aca="false">1+A358</f>
        <v>355</v>
      </c>
      <c r="B359" s="2" t="s">
        <v>1594</v>
      </c>
      <c r="D359" s="1" t="s">
        <v>1595</v>
      </c>
      <c r="H359" s="1" t="s">
        <v>1593</v>
      </c>
    </row>
    <row r="360" customFormat="false" ht="13" hidden="false" customHeight="false" outlineLevel="0" collapsed="false">
      <c r="A360" s="8" t="n">
        <f aca="false">1+A359</f>
        <v>356</v>
      </c>
      <c r="B360" s="2" t="s">
        <v>1596</v>
      </c>
      <c r="D360" s="1" t="s">
        <v>1597</v>
      </c>
      <c r="H360" s="1" t="s">
        <v>1593</v>
      </c>
    </row>
    <row r="361" customFormat="false" ht="13" hidden="false" customHeight="false" outlineLevel="0" collapsed="false">
      <c r="A361" s="8" t="n">
        <f aca="false">1+A360</f>
        <v>357</v>
      </c>
      <c r="B361" s="2" t="s">
        <v>1598</v>
      </c>
      <c r="D361" s="1" t="s">
        <v>1599</v>
      </c>
      <c r="H361" s="1" t="s">
        <v>1593</v>
      </c>
    </row>
    <row r="362" customFormat="false" ht="39" hidden="false" customHeight="false" outlineLevel="0" collapsed="false">
      <c r="A362" s="8" t="n">
        <f aca="false">1+A361</f>
        <v>358</v>
      </c>
      <c r="B362" s="2" t="s">
        <v>1600</v>
      </c>
      <c r="D362" s="1" t="s">
        <v>1601</v>
      </c>
      <c r="G362" s="1" t="s">
        <v>1602</v>
      </c>
      <c r="H362" s="1" t="s">
        <v>1603</v>
      </c>
    </row>
    <row r="363" customFormat="false" ht="13" hidden="false" customHeight="false" outlineLevel="0" collapsed="false">
      <c r="A363" s="8" t="n">
        <f aca="false">1+A362</f>
        <v>359</v>
      </c>
      <c r="B363" s="2" t="s">
        <v>1604</v>
      </c>
      <c r="E363" s="1" t="s">
        <v>1605</v>
      </c>
      <c r="H363" s="1" t="s">
        <v>1606</v>
      </c>
    </row>
    <row r="364" customFormat="false" ht="13" hidden="false" customHeight="false" outlineLevel="0" collapsed="false">
      <c r="A364" s="8" t="n">
        <f aca="false">1+A363</f>
        <v>360</v>
      </c>
      <c r="B364" s="2" t="s">
        <v>1607</v>
      </c>
      <c r="E364" s="1" t="s">
        <v>1608</v>
      </c>
      <c r="H364" s="1" t="s">
        <v>1606</v>
      </c>
    </row>
    <row r="365" customFormat="false" ht="13" hidden="false" customHeight="false" outlineLevel="0" collapsed="false">
      <c r="A365" s="8" t="n">
        <f aca="false">1+A364</f>
        <v>361</v>
      </c>
      <c r="B365" s="2" t="s">
        <v>1609</v>
      </c>
      <c r="E365" s="1" t="s">
        <v>1610</v>
      </c>
      <c r="H365" s="1" t="s">
        <v>1606</v>
      </c>
    </row>
    <row r="366" customFormat="false" ht="13" hidden="false" customHeight="false" outlineLevel="0" collapsed="false">
      <c r="A366" s="8" t="n">
        <f aca="false">1+A365</f>
        <v>362</v>
      </c>
      <c r="B366" s="2" t="s">
        <v>1611</v>
      </c>
      <c r="E366" s="1" t="s">
        <v>1612</v>
      </c>
      <c r="H366" s="1" t="s">
        <v>1606</v>
      </c>
    </row>
    <row r="367" customFormat="false" ht="13" hidden="false" customHeight="false" outlineLevel="0" collapsed="false">
      <c r="A367" s="8" t="n">
        <f aca="false">1+A366</f>
        <v>363</v>
      </c>
      <c r="B367" s="2" t="s">
        <v>1613</v>
      </c>
      <c r="E367" s="1" t="s">
        <v>1614</v>
      </c>
      <c r="H367" s="1" t="s">
        <v>1606</v>
      </c>
    </row>
    <row r="368" customFormat="false" ht="13" hidden="false" customHeight="false" outlineLevel="0" collapsed="false">
      <c r="A368" s="8" t="n">
        <f aca="false">1+A367</f>
        <v>364</v>
      </c>
      <c r="B368" s="2" t="s">
        <v>1615</v>
      </c>
      <c r="E368" s="1" t="s">
        <v>1616</v>
      </c>
      <c r="H368" s="1" t="s">
        <v>1606</v>
      </c>
    </row>
    <row r="369" customFormat="false" ht="13" hidden="false" customHeight="false" outlineLevel="0" collapsed="false">
      <c r="A369" s="8" t="n">
        <f aca="false">1+A368</f>
        <v>365</v>
      </c>
      <c r="B369" s="2" t="s">
        <v>1617</v>
      </c>
      <c r="E369" s="1" t="s">
        <v>1618</v>
      </c>
      <c r="H369" s="1" t="s">
        <v>1606</v>
      </c>
    </row>
    <row r="370" customFormat="false" ht="13" hidden="false" customHeight="false" outlineLevel="0" collapsed="false">
      <c r="A370" s="8" t="n">
        <f aca="false">1+A369</f>
        <v>366</v>
      </c>
      <c r="B370" s="2" t="s">
        <v>1619</v>
      </c>
      <c r="E370" s="1" t="s">
        <v>1620</v>
      </c>
      <c r="H370" s="1" t="s">
        <v>1606</v>
      </c>
    </row>
    <row r="371" customFormat="false" ht="13" hidden="false" customHeight="false" outlineLevel="0" collapsed="false">
      <c r="A371" s="8" t="n">
        <f aca="false">1+A370</f>
        <v>367</v>
      </c>
      <c r="B371" s="2" t="s">
        <v>1621</v>
      </c>
      <c r="E371" s="1" t="s">
        <v>1622</v>
      </c>
      <c r="H371" s="1" t="s">
        <v>1606</v>
      </c>
    </row>
    <row r="372" customFormat="false" ht="13" hidden="false" customHeight="false" outlineLevel="0" collapsed="false">
      <c r="A372" s="8" t="n">
        <f aca="false">1+A371</f>
        <v>368</v>
      </c>
      <c r="B372" s="2" t="s">
        <v>1623</v>
      </c>
      <c r="E372" s="1" t="s">
        <v>1624</v>
      </c>
      <c r="H372" s="1" t="s">
        <v>1606</v>
      </c>
    </row>
    <row r="373" customFormat="false" ht="13" hidden="false" customHeight="false" outlineLevel="0" collapsed="false">
      <c r="A373" s="8" t="n">
        <f aca="false">1+A372</f>
        <v>369</v>
      </c>
      <c r="B373" s="2" t="s">
        <v>1625</v>
      </c>
      <c r="E373" s="1" t="s">
        <v>1605</v>
      </c>
      <c r="H373" s="1" t="s">
        <v>1606</v>
      </c>
    </row>
    <row r="374" customFormat="false" ht="13" hidden="false" customHeight="true" outlineLevel="0" collapsed="false">
      <c r="A374" s="8" t="n">
        <f aca="false">1+A373</f>
        <v>370</v>
      </c>
      <c r="B374" s="2" t="s">
        <v>1626</v>
      </c>
      <c r="F374" s="11" t="s">
        <v>1627</v>
      </c>
      <c r="G374" s="11" t="s">
        <v>1628</v>
      </c>
      <c r="H374" s="11" t="s">
        <v>1629</v>
      </c>
    </row>
    <row r="375" customFormat="false" ht="26" hidden="false" customHeight="true" outlineLevel="0" collapsed="false">
      <c r="A375" s="8" t="n">
        <f aca="false">1+A374</f>
        <v>371</v>
      </c>
      <c r="B375" s="2" t="s">
        <v>1630</v>
      </c>
      <c r="F375" s="11" t="s">
        <v>1631</v>
      </c>
      <c r="G375" s="11" t="s">
        <v>1632</v>
      </c>
      <c r="H375" s="11" t="s">
        <v>1629</v>
      </c>
    </row>
    <row r="376" customFormat="false" ht="26" hidden="false" customHeight="true" outlineLevel="0" collapsed="false">
      <c r="A376" s="12" t="n">
        <f aca="false">1+A375</f>
        <v>372</v>
      </c>
      <c r="B376" s="2" t="s">
        <v>1633</v>
      </c>
      <c r="F376" s="11" t="s">
        <v>1634</v>
      </c>
      <c r="G376" s="11" t="s">
        <v>1635</v>
      </c>
      <c r="H376" s="11" t="s">
        <v>1629</v>
      </c>
    </row>
    <row r="377" customFormat="false" ht="26" hidden="false" customHeight="true" outlineLevel="0" collapsed="false">
      <c r="A377" s="8" t="n">
        <f aca="false">1+A376</f>
        <v>373</v>
      </c>
      <c r="B377" s="2" t="s">
        <v>1636</v>
      </c>
      <c r="F377" s="11" t="s">
        <v>1637</v>
      </c>
      <c r="G377" s="11" t="s">
        <v>1638</v>
      </c>
      <c r="H377" s="11" t="s">
        <v>1629</v>
      </c>
    </row>
    <row r="378" customFormat="false" ht="26" hidden="false" customHeight="true" outlineLevel="0" collapsed="false">
      <c r="A378" s="8" t="n">
        <f aca="false">1+A377</f>
        <v>374</v>
      </c>
      <c r="B378" s="2" t="s">
        <v>1639</v>
      </c>
      <c r="F378" s="11" t="s">
        <v>1640</v>
      </c>
      <c r="G378" s="11" t="s">
        <v>1641</v>
      </c>
      <c r="H378" s="11" t="s">
        <v>1629</v>
      </c>
    </row>
    <row r="379" customFormat="false" ht="26" hidden="false" customHeight="true" outlineLevel="0" collapsed="false">
      <c r="A379" s="8" t="n">
        <f aca="false">1+A378</f>
        <v>375</v>
      </c>
      <c r="B379" s="2" t="s">
        <v>1642</v>
      </c>
      <c r="F379" s="11" t="s">
        <v>1643</v>
      </c>
      <c r="G379" s="11" t="s">
        <v>1644</v>
      </c>
      <c r="H379" s="11" t="s">
        <v>1629</v>
      </c>
    </row>
    <row r="380" customFormat="false" ht="26" hidden="false" customHeight="true" outlineLevel="0" collapsed="false">
      <c r="A380" s="8" t="n">
        <f aca="false">1+A379</f>
        <v>376</v>
      </c>
      <c r="B380" s="2" t="s">
        <v>1645</v>
      </c>
      <c r="F380" s="11" t="s">
        <v>1646</v>
      </c>
      <c r="G380" s="11" t="s">
        <v>1647</v>
      </c>
      <c r="H380" s="11" t="s">
        <v>1629</v>
      </c>
    </row>
    <row r="381" customFormat="false" ht="13" hidden="false" customHeight="true" outlineLevel="0" collapsed="false">
      <c r="A381" s="8" t="n">
        <f aca="false">1+A380</f>
        <v>377</v>
      </c>
      <c r="B381" s="2" t="s">
        <v>1648</v>
      </c>
      <c r="F381" s="11" t="s">
        <v>1649</v>
      </c>
      <c r="G381" s="11" t="s">
        <v>1650</v>
      </c>
      <c r="H381" s="11" t="s">
        <v>1629</v>
      </c>
    </row>
    <row r="382" customFormat="false" ht="13" hidden="false" customHeight="true" outlineLevel="0" collapsed="false">
      <c r="A382" s="8" t="n">
        <f aca="false">1+A381</f>
        <v>378</v>
      </c>
      <c r="B382" s="2" t="s">
        <v>1651</v>
      </c>
      <c r="F382" s="11" t="s">
        <v>1652</v>
      </c>
      <c r="G382" s="11" t="s">
        <v>1653</v>
      </c>
      <c r="H382" s="11" t="s">
        <v>1629</v>
      </c>
    </row>
    <row r="383" customFormat="false" ht="13" hidden="false" customHeight="true" outlineLevel="0" collapsed="false">
      <c r="A383" s="8" t="n">
        <f aca="false">1+A382</f>
        <v>379</v>
      </c>
      <c r="B383" s="2" t="s">
        <v>1654</v>
      </c>
      <c r="F383" s="11" t="s">
        <v>1655</v>
      </c>
      <c r="G383" s="11" t="s">
        <v>1656</v>
      </c>
      <c r="H383" s="11" t="s">
        <v>1629</v>
      </c>
    </row>
    <row r="384" customFormat="false" ht="13" hidden="false" customHeight="true" outlineLevel="0" collapsed="false">
      <c r="A384" s="8" t="n">
        <f aca="false">1+A383</f>
        <v>380</v>
      </c>
      <c r="B384" s="2" t="s">
        <v>1657</v>
      </c>
      <c r="F384" s="11" t="s">
        <v>1658</v>
      </c>
      <c r="G384" s="11" t="s">
        <v>1659</v>
      </c>
      <c r="H384" s="11" t="s">
        <v>1629</v>
      </c>
    </row>
    <row r="385" customFormat="false" ht="13" hidden="false" customHeight="true" outlineLevel="0" collapsed="false">
      <c r="A385" s="8" t="n">
        <f aca="false">1+A384</f>
        <v>381</v>
      </c>
      <c r="B385" s="2" t="s">
        <v>1660</v>
      </c>
      <c r="F385" s="1" t="s">
        <v>1661</v>
      </c>
      <c r="G385" s="1" t="s">
        <v>1662</v>
      </c>
      <c r="H385" s="11" t="s">
        <v>1629</v>
      </c>
    </row>
    <row r="386" customFormat="false" ht="13" hidden="false" customHeight="true" outlineLevel="0" collapsed="false">
      <c r="A386" s="8" t="n">
        <f aca="false">1+A385</f>
        <v>382</v>
      </c>
      <c r="B386" s="2" t="s">
        <v>1663</v>
      </c>
      <c r="F386" s="1" t="s">
        <v>1664</v>
      </c>
      <c r="G386" s="1" t="s">
        <v>1665</v>
      </c>
      <c r="H386" s="11" t="s">
        <v>1629</v>
      </c>
    </row>
    <row r="387" customFormat="false" ht="13" hidden="false" customHeight="true" outlineLevel="0" collapsed="false">
      <c r="A387" s="8" t="n">
        <f aca="false">1+A386</f>
        <v>383</v>
      </c>
      <c r="B387" s="2" t="s">
        <v>1666</v>
      </c>
      <c r="F387" s="1" t="s">
        <v>1667</v>
      </c>
      <c r="G387" s="1" t="s">
        <v>1668</v>
      </c>
      <c r="H387" s="11" t="s">
        <v>1629</v>
      </c>
    </row>
    <row r="388" customFormat="false" ht="26" hidden="false" customHeight="false" outlineLevel="0" collapsed="false">
      <c r="A388" s="8" t="n">
        <f aca="false">1+A387</f>
        <v>384</v>
      </c>
      <c r="B388" s="2" t="s">
        <v>1669</v>
      </c>
      <c r="D388" s="1" t="s">
        <v>1670</v>
      </c>
      <c r="E388" s="1" t="s">
        <v>1671</v>
      </c>
      <c r="F388" s="1" t="s">
        <v>1672</v>
      </c>
      <c r="H388" s="1" t="s">
        <v>1673</v>
      </c>
    </row>
    <row r="389" customFormat="false" ht="26" hidden="false" customHeight="true" outlineLevel="0" collapsed="false">
      <c r="A389" s="8" t="n">
        <f aca="false">1+A388</f>
        <v>385</v>
      </c>
      <c r="B389" s="2" t="s">
        <v>1674</v>
      </c>
      <c r="D389" s="1" t="s">
        <v>1675</v>
      </c>
      <c r="E389" s="1" t="s">
        <v>1676</v>
      </c>
      <c r="F389" s="1" t="s">
        <v>1677</v>
      </c>
      <c r="H389" s="1" t="s">
        <v>1673</v>
      </c>
    </row>
    <row r="390" customFormat="false" ht="13" hidden="false" customHeight="false" outlineLevel="0" collapsed="false">
      <c r="A390" s="8" t="n">
        <f aca="false">1+A389</f>
        <v>386</v>
      </c>
      <c r="B390" s="2" t="s">
        <v>1678</v>
      </c>
      <c r="D390" s="1" t="s">
        <v>1679</v>
      </c>
      <c r="E390" s="1" t="s">
        <v>1680</v>
      </c>
      <c r="F390" s="1" t="s">
        <v>1681</v>
      </c>
      <c r="H390" s="1" t="s">
        <v>1673</v>
      </c>
    </row>
    <row r="391" customFormat="false" ht="13" hidden="false" customHeight="true" outlineLevel="0" collapsed="false">
      <c r="A391" s="8" t="n">
        <f aca="false">1+A390</f>
        <v>387</v>
      </c>
      <c r="B391" s="2" t="s">
        <v>1682</v>
      </c>
      <c r="D391" s="1" t="s">
        <v>469</v>
      </c>
      <c r="E391" s="1" t="s">
        <v>470</v>
      </c>
      <c r="F391" s="1" t="s">
        <v>471</v>
      </c>
      <c r="H391" s="1" t="s">
        <v>1673</v>
      </c>
    </row>
    <row r="392" customFormat="false" ht="13" hidden="false" customHeight="true" outlineLevel="0" collapsed="false">
      <c r="A392" s="8" t="n">
        <f aca="false">1+A391</f>
        <v>388</v>
      </c>
      <c r="B392" s="2" t="s">
        <v>1683</v>
      </c>
      <c r="C392" s="9"/>
      <c r="D392" s="9" t="s">
        <v>1684</v>
      </c>
      <c r="E392" s="9" t="s">
        <v>1685</v>
      </c>
      <c r="F392" s="9" t="s">
        <v>1686</v>
      </c>
      <c r="G392" s="9"/>
      <c r="H392" s="9" t="s">
        <v>1673</v>
      </c>
    </row>
    <row r="393" customFormat="false" ht="13" hidden="false" customHeight="true" outlineLevel="0" collapsed="false">
      <c r="A393" s="8" t="n">
        <f aca="false">1+A392</f>
        <v>389</v>
      </c>
      <c r="B393" s="2" t="s">
        <v>1687</v>
      </c>
      <c r="D393" s="1" t="s">
        <v>1688</v>
      </c>
      <c r="E393" s="1" t="s">
        <v>1689</v>
      </c>
      <c r="F393" s="1" t="s">
        <v>1690</v>
      </c>
      <c r="H393" s="1" t="s">
        <v>1673</v>
      </c>
    </row>
    <row r="394" customFormat="false" ht="13" hidden="false" customHeight="true" outlineLevel="0" collapsed="false">
      <c r="A394" s="8" t="n">
        <f aca="false">1+A393</f>
        <v>390</v>
      </c>
      <c r="B394" s="2" t="s">
        <v>1691</v>
      </c>
      <c r="D394" s="1" t="s">
        <v>1692</v>
      </c>
      <c r="E394" s="1" t="s">
        <v>1693</v>
      </c>
      <c r="F394" s="1" t="s">
        <v>1694</v>
      </c>
      <c r="H394" s="1" t="s">
        <v>1695</v>
      </c>
    </row>
    <row r="395" customFormat="false" ht="13" hidden="false" customHeight="true" outlineLevel="0" collapsed="false">
      <c r="A395" s="8" t="n">
        <f aca="false">1+A394</f>
        <v>391</v>
      </c>
      <c r="B395" s="2" t="s">
        <v>1696</v>
      </c>
      <c r="C395" s="13"/>
      <c r="D395" s="13" t="s">
        <v>855</v>
      </c>
      <c r="E395" s="13" t="s">
        <v>856</v>
      </c>
      <c r="F395" s="13" t="s">
        <v>857</v>
      </c>
      <c r="H395" s="1" t="s">
        <v>1673</v>
      </c>
    </row>
    <row r="396" customFormat="false" ht="13" hidden="false" customHeight="true" outlineLevel="0" collapsed="false">
      <c r="A396" s="8" t="n">
        <f aca="false">1+A395</f>
        <v>392</v>
      </c>
      <c r="B396" s="2" t="s">
        <v>1697</v>
      </c>
      <c r="D396" s="1" t="s">
        <v>1698</v>
      </c>
      <c r="E396" s="1" t="s">
        <v>1699</v>
      </c>
      <c r="F396" s="1" t="s">
        <v>1700</v>
      </c>
      <c r="H396" s="1" t="s">
        <v>1673</v>
      </c>
    </row>
    <row r="397" customFormat="false" ht="13" hidden="false" customHeight="true" outlineLevel="0" collapsed="false">
      <c r="A397" s="8" t="n">
        <f aca="false">1+A396</f>
        <v>393</v>
      </c>
      <c r="B397" s="2" t="s">
        <v>1701</v>
      </c>
      <c r="D397" s="1" t="s">
        <v>1702</v>
      </c>
      <c r="E397" s="1" t="s">
        <v>1703</v>
      </c>
      <c r="F397" s="1" t="s">
        <v>1704</v>
      </c>
      <c r="H397" s="1" t="s">
        <v>1673</v>
      </c>
    </row>
    <row r="398" customFormat="false" ht="13" hidden="false" customHeight="true" outlineLevel="0" collapsed="false">
      <c r="A398" s="8" t="n">
        <f aca="false">1+A397</f>
        <v>394</v>
      </c>
      <c r="B398" s="2" t="s">
        <v>1705</v>
      </c>
      <c r="D398" s="1" t="s">
        <v>1706</v>
      </c>
      <c r="E398" s="1" t="s">
        <v>1707</v>
      </c>
      <c r="F398" s="1" t="s">
        <v>1708</v>
      </c>
      <c r="G398" s="1" t="s">
        <v>1709</v>
      </c>
      <c r="H398" s="1" t="s">
        <v>1673</v>
      </c>
    </row>
    <row r="399" customFormat="false" ht="13" hidden="false" customHeight="true" outlineLevel="0" collapsed="false">
      <c r="A399" s="8" t="n">
        <f aca="false">1+A398</f>
        <v>395</v>
      </c>
      <c r="B399" s="2" t="s">
        <v>1710</v>
      </c>
      <c r="D399" s="1" t="s">
        <v>1711</v>
      </c>
      <c r="E399" s="1" t="s">
        <v>1712</v>
      </c>
      <c r="F399" s="1" t="s">
        <v>1713</v>
      </c>
      <c r="H399" s="1" t="s">
        <v>1673</v>
      </c>
    </row>
    <row r="400" customFormat="false" ht="13" hidden="false" customHeight="true" outlineLevel="0" collapsed="false">
      <c r="A400" s="8" t="n">
        <f aca="false">1+A399</f>
        <v>396</v>
      </c>
      <c r="B400" s="2" t="s">
        <v>1714</v>
      </c>
      <c r="D400" s="1" t="s">
        <v>1253</v>
      </c>
      <c r="E400" s="1" t="s">
        <v>1254</v>
      </c>
      <c r="F400" s="1" t="s">
        <v>1255</v>
      </c>
      <c r="H400" s="1" t="s">
        <v>1673</v>
      </c>
    </row>
    <row r="401" customFormat="false" ht="13" hidden="false" customHeight="true" outlineLevel="0" collapsed="false">
      <c r="A401" s="8" t="n">
        <f aca="false">1+A400</f>
        <v>397</v>
      </c>
      <c r="B401" s="2" t="s">
        <v>1715</v>
      </c>
      <c r="D401" s="1" t="s">
        <v>1716</v>
      </c>
      <c r="E401" s="1" t="s">
        <v>1717</v>
      </c>
      <c r="F401" s="1" t="s">
        <v>1718</v>
      </c>
      <c r="H401" s="1" t="s">
        <v>1673</v>
      </c>
    </row>
    <row r="402" customFormat="false" ht="13" hidden="false" customHeight="true" outlineLevel="0" collapsed="false">
      <c r="A402" s="8" t="n">
        <f aca="false">1+A401</f>
        <v>398</v>
      </c>
      <c r="B402" s="2" t="s">
        <v>1719</v>
      </c>
      <c r="D402" s="1" t="s">
        <v>1720</v>
      </c>
      <c r="E402" s="1" t="s">
        <v>1605</v>
      </c>
      <c r="F402" s="1" t="s">
        <v>1721</v>
      </c>
      <c r="H402" s="1" t="s">
        <v>1673</v>
      </c>
    </row>
    <row r="403" customFormat="false" ht="15" hidden="false" customHeight="false" outlineLevel="0" collapsed="false">
      <c r="A403" s="8" t="n">
        <f aca="false">1+A402</f>
        <v>399</v>
      </c>
      <c r="B403" s="2" t="s">
        <v>1722</v>
      </c>
      <c r="F403" s="11" t="s">
        <v>1723</v>
      </c>
      <c r="H403" s="11" t="s">
        <v>1724</v>
      </c>
    </row>
    <row r="404" customFormat="false" ht="15" hidden="false" customHeight="false" outlineLevel="0" collapsed="false">
      <c r="A404" s="8" t="n">
        <f aca="false">1+A403</f>
        <v>400</v>
      </c>
      <c r="B404" s="2" t="s">
        <v>1725</v>
      </c>
      <c r="F404" s="11" t="s">
        <v>1726</v>
      </c>
      <c r="H404" s="11" t="s">
        <v>1724</v>
      </c>
    </row>
    <row r="405" customFormat="false" ht="15" hidden="false" customHeight="false" outlineLevel="0" collapsed="false">
      <c r="A405" s="8" t="n">
        <f aca="false">1+A404</f>
        <v>401</v>
      </c>
      <c r="B405" s="2" t="s">
        <v>1727</v>
      </c>
      <c r="F405" s="11" t="s">
        <v>1728</v>
      </c>
      <c r="H405" s="11" t="s">
        <v>1724</v>
      </c>
    </row>
    <row r="406" customFormat="false" ht="15" hidden="false" customHeight="false" outlineLevel="0" collapsed="false">
      <c r="A406" s="8" t="n">
        <f aca="false">1+A405</f>
        <v>402</v>
      </c>
      <c r="B406" s="2" t="s">
        <v>1729</v>
      </c>
      <c r="F406" s="11" t="s">
        <v>1730</v>
      </c>
      <c r="H406" s="11" t="s">
        <v>1724</v>
      </c>
    </row>
    <row r="407" customFormat="false" ht="15" hidden="false" customHeight="false" outlineLevel="0" collapsed="false">
      <c r="A407" s="8" t="n">
        <f aca="false">1+A406</f>
        <v>403</v>
      </c>
      <c r="B407" s="2" t="s">
        <v>1731</v>
      </c>
      <c r="F407" s="11" t="s">
        <v>1732</v>
      </c>
      <c r="H407" s="11" t="s">
        <v>1724</v>
      </c>
    </row>
    <row r="408" customFormat="false" ht="15" hidden="false" customHeight="false" outlineLevel="0" collapsed="false">
      <c r="A408" s="8" t="n">
        <f aca="false">1+A407</f>
        <v>404</v>
      </c>
      <c r="B408" s="2" t="s">
        <v>1733</v>
      </c>
      <c r="F408" s="11" t="s">
        <v>1734</v>
      </c>
      <c r="H408" s="11" t="s">
        <v>1724</v>
      </c>
    </row>
    <row r="409" customFormat="false" ht="15" hidden="false" customHeight="false" outlineLevel="0" collapsed="false">
      <c r="A409" s="8" t="n">
        <f aca="false">1+A408</f>
        <v>405</v>
      </c>
      <c r="B409" s="2" t="s">
        <v>1735</v>
      </c>
      <c r="F409" s="11" t="s">
        <v>1736</v>
      </c>
      <c r="H409" s="11" t="s">
        <v>1724</v>
      </c>
    </row>
    <row r="410" customFormat="false" ht="15" hidden="false" customHeight="false" outlineLevel="0" collapsed="false">
      <c r="A410" s="8" t="n">
        <f aca="false">1+A409</f>
        <v>406</v>
      </c>
      <c r="B410" s="2" t="s">
        <v>1737</v>
      </c>
      <c r="F410" s="11" t="s">
        <v>1738</v>
      </c>
      <c r="G410" s="11"/>
      <c r="H410" s="11" t="s">
        <v>1724</v>
      </c>
    </row>
    <row r="411" customFormat="false" ht="15" hidden="false" customHeight="false" outlineLevel="0" collapsed="false">
      <c r="A411" s="8" t="n">
        <f aca="false">1+A410</f>
        <v>407</v>
      </c>
      <c r="B411" s="2" t="s">
        <v>1739</v>
      </c>
      <c r="F411" s="11" t="s">
        <v>1740</v>
      </c>
      <c r="G411" s="11"/>
      <c r="H411" s="11" t="s">
        <v>1724</v>
      </c>
    </row>
    <row r="412" customFormat="false" ht="15" hidden="false" customHeight="false" outlineLevel="0" collapsed="false">
      <c r="A412" s="8" t="n">
        <f aca="false">1+A411</f>
        <v>408</v>
      </c>
      <c r="B412" s="2" t="s">
        <v>1741</v>
      </c>
      <c r="F412" s="11" t="s">
        <v>1742</v>
      </c>
      <c r="G412" s="11"/>
      <c r="H412" s="11" t="s">
        <v>1724</v>
      </c>
    </row>
    <row r="413" customFormat="false" ht="15" hidden="false" customHeight="false" outlineLevel="0" collapsed="false">
      <c r="A413" s="8" t="n">
        <f aca="false">1+A412</f>
        <v>409</v>
      </c>
      <c r="B413" s="2" t="s">
        <v>1743</v>
      </c>
      <c r="F413" s="11" t="s">
        <v>1744</v>
      </c>
      <c r="G413" s="11"/>
      <c r="H413" s="11" t="s">
        <v>1724</v>
      </c>
    </row>
    <row r="414" customFormat="false" ht="15" hidden="false" customHeight="false" outlineLevel="0" collapsed="false">
      <c r="A414" s="8" t="n">
        <f aca="false">1+A413</f>
        <v>410</v>
      </c>
      <c r="B414" s="2" t="s">
        <v>1745</v>
      </c>
      <c r="F414" s="11" t="s">
        <v>1746</v>
      </c>
      <c r="G414" s="11"/>
      <c r="H414" s="11" t="s">
        <v>1724</v>
      </c>
    </row>
    <row r="415" customFormat="false" ht="15" hidden="false" customHeight="false" outlineLevel="0" collapsed="false">
      <c r="A415" s="8" t="n">
        <f aca="false">1+A414</f>
        <v>411</v>
      </c>
      <c r="B415" s="2" t="s">
        <v>1747</v>
      </c>
      <c r="F415" s="11" t="s">
        <v>1748</v>
      </c>
      <c r="G415" s="11"/>
      <c r="H415" s="11" t="s">
        <v>1724</v>
      </c>
    </row>
    <row r="416" customFormat="false" ht="15" hidden="false" customHeight="false" outlineLevel="0" collapsed="false">
      <c r="A416" s="8" t="n">
        <f aca="false">1+A415</f>
        <v>412</v>
      </c>
      <c r="B416" s="2" t="s">
        <v>1749</v>
      </c>
      <c r="F416" s="11" t="s">
        <v>1713</v>
      </c>
      <c r="G416" s="11"/>
      <c r="H416" s="11" t="s">
        <v>1724</v>
      </c>
    </row>
    <row r="417" customFormat="false" ht="15" hidden="false" customHeight="false" outlineLevel="0" collapsed="false">
      <c r="A417" s="8" t="n">
        <f aca="false">1+A416</f>
        <v>413</v>
      </c>
      <c r="B417" s="2" t="s">
        <v>1750</v>
      </c>
      <c r="F417" s="11" t="s">
        <v>1751</v>
      </c>
      <c r="G417" s="11"/>
      <c r="H417" s="11" t="s">
        <v>1724</v>
      </c>
    </row>
    <row r="418" customFormat="false" ht="15" hidden="false" customHeight="false" outlineLevel="0" collapsed="false">
      <c r="A418" s="8" t="n">
        <f aca="false">1+A417</f>
        <v>414</v>
      </c>
      <c r="B418" s="2" t="s">
        <v>1752</v>
      </c>
      <c r="F418" s="11" t="s">
        <v>1753</v>
      </c>
      <c r="G418" s="11"/>
      <c r="H418" s="11" t="s">
        <v>1724</v>
      </c>
    </row>
    <row r="419" customFormat="false" ht="15" hidden="false" customHeight="false" outlineLevel="0" collapsed="false">
      <c r="A419" s="8" t="n">
        <f aca="false">1+A418</f>
        <v>415</v>
      </c>
      <c r="B419" s="2" t="s">
        <v>1754</v>
      </c>
      <c r="F419" s="11" t="s">
        <v>1755</v>
      </c>
      <c r="G419" s="11"/>
      <c r="H419" s="11" t="s">
        <v>1724</v>
      </c>
    </row>
    <row r="420" customFormat="false" ht="15" hidden="false" customHeight="false" outlineLevel="0" collapsed="false">
      <c r="A420" s="8" t="n">
        <f aca="false">1+A419</f>
        <v>416</v>
      </c>
      <c r="B420" s="2" t="s">
        <v>1756</v>
      </c>
      <c r="F420" s="11" t="s">
        <v>1757</v>
      </c>
      <c r="G420" s="11"/>
      <c r="H420" s="11" t="s">
        <v>1724</v>
      </c>
    </row>
    <row r="421" customFormat="false" ht="15" hidden="false" customHeight="false" outlineLevel="0" collapsed="false">
      <c r="A421" s="8" t="n">
        <f aca="false">1+A420</f>
        <v>417</v>
      </c>
      <c r="B421" s="2" t="s">
        <v>1758</v>
      </c>
      <c r="F421" s="11" t="s">
        <v>1759</v>
      </c>
      <c r="G421" s="11"/>
      <c r="H421" s="11" t="s">
        <v>1724</v>
      </c>
    </row>
    <row r="422" customFormat="false" ht="15" hidden="false" customHeight="false" outlineLevel="0" collapsed="false">
      <c r="A422" s="8" t="n">
        <f aca="false">1+A421</f>
        <v>418</v>
      </c>
      <c r="B422" s="2" t="s">
        <v>1760</v>
      </c>
      <c r="F422" s="11" t="s">
        <v>1761</v>
      </c>
      <c r="G422" s="11"/>
      <c r="H422" s="11" t="s">
        <v>1724</v>
      </c>
    </row>
    <row r="423" customFormat="false" ht="15" hidden="false" customHeight="false" outlineLevel="0" collapsed="false">
      <c r="A423" s="8" t="n">
        <f aca="false">1+A422</f>
        <v>419</v>
      </c>
      <c r="B423" s="2" t="s">
        <v>1762</v>
      </c>
      <c r="F423" s="11" t="s">
        <v>1763</v>
      </c>
      <c r="G423" s="11"/>
      <c r="H423" s="11" t="s">
        <v>1724</v>
      </c>
    </row>
    <row r="424" customFormat="false" ht="15" hidden="false" customHeight="false" outlineLevel="0" collapsed="false">
      <c r="A424" s="8" t="n">
        <f aca="false">1+A423</f>
        <v>420</v>
      </c>
      <c r="B424" s="2" t="s">
        <v>1764</v>
      </c>
      <c r="F424" s="11" t="s">
        <v>1765</v>
      </c>
      <c r="G424" s="11"/>
      <c r="H424" s="11" t="s">
        <v>1724</v>
      </c>
    </row>
    <row r="425" customFormat="false" ht="15" hidden="false" customHeight="false" outlineLevel="0" collapsed="false">
      <c r="A425" s="8" t="n">
        <f aca="false">1+A424</f>
        <v>421</v>
      </c>
      <c r="B425" s="2" t="s">
        <v>1766</v>
      </c>
      <c r="F425" s="11" t="s">
        <v>1767</v>
      </c>
      <c r="G425" s="11"/>
      <c r="H425" s="11" t="s">
        <v>1724</v>
      </c>
    </row>
    <row r="426" customFormat="false" ht="15" hidden="false" customHeight="false" outlineLevel="0" collapsed="false">
      <c r="A426" s="8" t="n">
        <f aca="false">1+A425</f>
        <v>422</v>
      </c>
      <c r="B426" s="2" t="s">
        <v>1768</v>
      </c>
      <c r="F426" s="11" t="s">
        <v>1769</v>
      </c>
      <c r="G426" s="11"/>
      <c r="H426" s="11" t="s">
        <v>1724</v>
      </c>
    </row>
    <row r="427" customFormat="false" ht="15" hidden="false" customHeight="false" outlineLevel="0" collapsed="false">
      <c r="A427" s="8" t="n">
        <f aca="false">1+A426</f>
        <v>423</v>
      </c>
      <c r="B427" s="2" t="s">
        <v>1770</v>
      </c>
      <c r="F427" s="11" t="s">
        <v>775</v>
      </c>
      <c r="G427" s="11"/>
      <c r="H427" s="11" t="s">
        <v>1724</v>
      </c>
    </row>
    <row r="428" customFormat="false" ht="15" hidden="false" customHeight="false" outlineLevel="0" collapsed="false">
      <c r="A428" s="8" t="n">
        <f aca="false">1+A427</f>
        <v>424</v>
      </c>
      <c r="B428" s="2" t="s">
        <v>1771</v>
      </c>
      <c r="F428" s="11" t="s">
        <v>1772</v>
      </c>
      <c r="G428" s="11"/>
      <c r="H428" s="11" t="s">
        <v>1724</v>
      </c>
    </row>
    <row r="429" customFormat="false" ht="15" hidden="false" customHeight="false" outlineLevel="0" collapsed="false">
      <c r="A429" s="8" t="n">
        <f aca="false">1+A428</f>
        <v>425</v>
      </c>
      <c r="B429" s="2" t="s">
        <v>1773</v>
      </c>
      <c r="F429" s="11" t="s">
        <v>1774</v>
      </c>
      <c r="G429" s="11"/>
      <c r="H429" s="11" t="s">
        <v>1724</v>
      </c>
    </row>
    <row r="430" customFormat="false" ht="15" hidden="false" customHeight="false" outlineLevel="0" collapsed="false">
      <c r="A430" s="8" t="n">
        <f aca="false">1+A429</f>
        <v>426</v>
      </c>
      <c r="B430" s="2" t="s">
        <v>1775</v>
      </c>
      <c r="F430" s="11" t="s">
        <v>1776</v>
      </c>
      <c r="G430" s="11"/>
      <c r="H430" s="11" t="s">
        <v>1724</v>
      </c>
    </row>
    <row r="431" customFormat="false" ht="15" hidden="false" customHeight="false" outlineLevel="0" collapsed="false">
      <c r="A431" s="8" t="n">
        <f aca="false">1+A430</f>
        <v>427</v>
      </c>
      <c r="B431" s="2" t="s">
        <v>1777</v>
      </c>
      <c r="F431" s="11" t="s">
        <v>1778</v>
      </c>
      <c r="G431" s="11"/>
      <c r="H431" s="11" t="s">
        <v>1724</v>
      </c>
    </row>
    <row r="432" customFormat="false" ht="15" hidden="false" customHeight="false" outlineLevel="0" collapsed="false">
      <c r="A432" s="8" t="n">
        <f aca="false">1+A431</f>
        <v>428</v>
      </c>
      <c r="B432" s="2" t="s">
        <v>1779</v>
      </c>
      <c r="F432" s="11" t="s">
        <v>1780</v>
      </c>
      <c r="G432" s="11"/>
      <c r="H432" s="11" t="s">
        <v>1724</v>
      </c>
    </row>
    <row r="433" customFormat="false" ht="15" hidden="false" customHeight="false" outlineLevel="0" collapsed="false">
      <c r="A433" s="8" t="n">
        <f aca="false">1+A432</f>
        <v>429</v>
      </c>
      <c r="B433" s="2" t="s">
        <v>1781</v>
      </c>
      <c r="F433" s="11" t="s">
        <v>422</v>
      </c>
      <c r="G433" s="11"/>
      <c r="H433" s="11" t="s">
        <v>1724</v>
      </c>
    </row>
    <row r="434" customFormat="false" ht="15" hidden="false" customHeight="false" outlineLevel="0" collapsed="false">
      <c r="A434" s="8" t="n">
        <f aca="false">1+A433</f>
        <v>430</v>
      </c>
      <c r="B434" s="2" t="s">
        <v>1782</v>
      </c>
      <c r="F434" s="11" t="s">
        <v>1783</v>
      </c>
      <c r="G434" s="11"/>
      <c r="H434" s="11" t="s">
        <v>1724</v>
      </c>
    </row>
    <row r="435" customFormat="false" ht="15" hidden="false" customHeight="false" outlineLevel="0" collapsed="false">
      <c r="A435" s="8" t="n">
        <f aca="false">1+A434</f>
        <v>431</v>
      </c>
      <c r="B435" s="2" t="s">
        <v>1784</v>
      </c>
      <c r="F435" s="11" t="s">
        <v>1785</v>
      </c>
      <c r="G435" s="11"/>
      <c r="H435" s="11" t="s">
        <v>1724</v>
      </c>
    </row>
    <row r="436" customFormat="false" ht="15" hidden="false" customHeight="false" outlineLevel="0" collapsed="false">
      <c r="A436" s="8" t="n">
        <f aca="false">1+A435</f>
        <v>432</v>
      </c>
      <c r="B436" s="2" t="s">
        <v>1786</v>
      </c>
      <c r="F436" s="11" t="s">
        <v>1787</v>
      </c>
      <c r="G436" s="11"/>
      <c r="H436" s="11" t="s">
        <v>1724</v>
      </c>
    </row>
    <row r="437" customFormat="false" ht="15" hidden="false" customHeight="false" outlineLevel="0" collapsed="false">
      <c r="A437" s="8" t="n">
        <f aca="false">1+A436</f>
        <v>433</v>
      </c>
      <c r="B437" s="2" t="s">
        <v>1788</v>
      </c>
      <c r="F437" s="11" t="s">
        <v>1789</v>
      </c>
      <c r="G437" s="11"/>
      <c r="H437" s="11" t="s">
        <v>1724</v>
      </c>
    </row>
    <row r="438" s="16" customFormat="true" ht="15" hidden="false" customHeight="false" outlineLevel="0" collapsed="false">
      <c r="A438" s="8" t="n">
        <f aca="false">1+A437</f>
        <v>434</v>
      </c>
      <c r="B438" s="2" t="s">
        <v>1790</v>
      </c>
      <c r="C438" s="1"/>
      <c r="D438" s="1"/>
      <c r="E438" s="1"/>
      <c r="F438" s="11" t="s">
        <v>1791</v>
      </c>
      <c r="G438" s="11"/>
      <c r="H438" s="11" t="s">
        <v>1724</v>
      </c>
      <c r="I438" s="14"/>
      <c r="J438" s="15"/>
    </row>
    <row r="439" customFormat="false" ht="15" hidden="false" customHeight="false" outlineLevel="0" collapsed="false">
      <c r="A439" s="8" t="n">
        <f aca="false">1+A438</f>
        <v>435</v>
      </c>
      <c r="B439" s="2" t="s">
        <v>1792</v>
      </c>
      <c r="F439" s="11" t="s">
        <v>1793</v>
      </c>
      <c r="G439" s="11"/>
      <c r="H439" s="11" t="s">
        <v>1724</v>
      </c>
    </row>
    <row r="440" customFormat="false" ht="15" hidden="false" customHeight="false" outlineLevel="0" collapsed="false">
      <c r="A440" s="8" t="n">
        <f aca="false">1+A439</f>
        <v>436</v>
      </c>
      <c r="B440" s="2" t="s">
        <v>1794</v>
      </c>
      <c r="F440" s="11" t="s">
        <v>587</v>
      </c>
      <c r="G440" s="11"/>
      <c r="H440" s="11" t="s">
        <v>1724</v>
      </c>
    </row>
    <row r="441" customFormat="false" ht="15" hidden="false" customHeight="false" outlineLevel="0" collapsed="false">
      <c r="A441" s="8" t="n">
        <f aca="false">1+A440</f>
        <v>437</v>
      </c>
      <c r="B441" s="2" t="s">
        <v>1795</v>
      </c>
      <c r="F441" s="11" t="s">
        <v>1796</v>
      </c>
      <c r="G441" s="11"/>
      <c r="H441" s="11" t="s">
        <v>1724</v>
      </c>
    </row>
    <row r="442" customFormat="false" ht="15" hidden="false" customHeight="false" outlineLevel="0" collapsed="false">
      <c r="A442" s="8" t="n">
        <f aca="false">1+A441</f>
        <v>438</v>
      </c>
      <c r="B442" s="2" t="s">
        <v>1797</v>
      </c>
      <c r="F442" s="11" t="s">
        <v>1796</v>
      </c>
      <c r="G442" s="11"/>
      <c r="H442" s="11" t="s">
        <v>1724</v>
      </c>
      <c r="K442" s="16"/>
      <c r="L442" s="16"/>
      <c r="M442" s="16"/>
      <c r="N442" s="16"/>
    </row>
    <row r="443" customFormat="false" ht="15" hidden="false" customHeight="false" outlineLevel="0" collapsed="false">
      <c r="A443" s="8" t="n">
        <f aca="false">1+A442</f>
        <v>439</v>
      </c>
      <c r="B443" s="2" t="s">
        <v>1798</v>
      </c>
      <c r="F443" s="11" t="s">
        <v>1799</v>
      </c>
      <c r="G443" s="11"/>
      <c r="H443" s="11" t="s">
        <v>1724</v>
      </c>
    </row>
    <row r="444" customFormat="false" ht="15" hidden="false" customHeight="false" outlineLevel="0" collapsed="false">
      <c r="A444" s="8" t="n">
        <f aca="false">1+A443</f>
        <v>440</v>
      </c>
      <c r="B444" s="2" t="s">
        <v>1800</v>
      </c>
      <c r="F444" s="11" t="s">
        <v>1801</v>
      </c>
      <c r="G444" s="11"/>
      <c r="H444" s="11" t="s">
        <v>1724</v>
      </c>
    </row>
    <row r="445" customFormat="false" ht="15" hidden="false" customHeight="false" outlineLevel="0" collapsed="false">
      <c r="A445" s="8" t="n">
        <f aca="false">1+A444</f>
        <v>441</v>
      </c>
      <c r="B445" s="2" t="s">
        <v>1802</v>
      </c>
      <c r="F445" s="11" t="s">
        <v>842</v>
      </c>
      <c r="G445" s="11"/>
      <c r="H445" s="11" t="s">
        <v>1724</v>
      </c>
    </row>
    <row r="446" customFormat="false" ht="15" hidden="false" customHeight="false" outlineLevel="0" collapsed="false">
      <c r="A446" s="8" t="n">
        <f aca="false">1+A445</f>
        <v>442</v>
      </c>
      <c r="B446" s="2" t="s">
        <v>1803</v>
      </c>
      <c r="F446" s="11" t="s">
        <v>842</v>
      </c>
      <c r="G446" s="11"/>
      <c r="H446" s="11" t="s">
        <v>1724</v>
      </c>
    </row>
    <row r="447" customFormat="false" ht="15" hidden="false" customHeight="false" outlineLevel="0" collapsed="false">
      <c r="A447" s="8" t="n">
        <f aca="false">1+A446</f>
        <v>443</v>
      </c>
      <c r="B447" s="2" t="s">
        <v>1804</v>
      </c>
      <c r="F447" s="11" t="s">
        <v>842</v>
      </c>
      <c r="G447" s="11"/>
      <c r="H447" s="11" t="s">
        <v>1724</v>
      </c>
    </row>
    <row r="448" customFormat="false" ht="15" hidden="false" customHeight="false" outlineLevel="0" collapsed="false">
      <c r="A448" s="8" t="n">
        <f aca="false">1+A447</f>
        <v>444</v>
      </c>
      <c r="B448" s="2" t="s">
        <v>1805</v>
      </c>
      <c r="F448" s="11" t="s">
        <v>842</v>
      </c>
      <c r="G448" s="11"/>
      <c r="H448" s="11" t="s">
        <v>1724</v>
      </c>
    </row>
    <row r="449" customFormat="false" ht="15" hidden="false" customHeight="false" outlineLevel="0" collapsed="false">
      <c r="A449" s="8" t="n">
        <f aca="false">1+A448</f>
        <v>445</v>
      </c>
      <c r="B449" s="2" t="s">
        <v>1806</v>
      </c>
      <c r="F449" s="11" t="s">
        <v>1807</v>
      </c>
      <c r="G449" s="11"/>
      <c r="H449" s="11" t="s">
        <v>1724</v>
      </c>
    </row>
    <row r="450" customFormat="false" ht="15" hidden="false" customHeight="false" outlineLevel="0" collapsed="false">
      <c r="A450" s="8" t="n">
        <f aca="false">1+A449</f>
        <v>446</v>
      </c>
      <c r="B450" s="2" t="s">
        <v>1808</v>
      </c>
      <c r="F450" s="11" t="s">
        <v>1809</v>
      </c>
      <c r="G450" s="11"/>
      <c r="H450" s="11" t="s">
        <v>1724</v>
      </c>
    </row>
    <row r="451" customFormat="false" ht="15" hidden="false" customHeight="false" outlineLevel="0" collapsed="false">
      <c r="A451" s="8" t="n">
        <f aca="false">1+A450</f>
        <v>447</v>
      </c>
      <c r="B451" s="2" t="s">
        <v>1810</v>
      </c>
      <c r="F451" s="11" t="s">
        <v>1811</v>
      </c>
      <c r="G451" s="11"/>
      <c r="H451" s="11" t="s">
        <v>1724</v>
      </c>
    </row>
    <row r="452" customFormat="false" ht="15" hidden="false" customHeight="false" outlineLevel="0" collapsed="false">
      <c r="A452" s="8" t="n">
        <f aca="false">1+A451</f>
        <v>448</v>
      </c>
      <c r="B452" s="2" t="s">
        <v>1812</v>
      </c>
      <c r="F452" s="11" t="s">
        <v>1813</v>
      </c>
      <c r="G452" s="11"/>
      <c r="H452" s="11" t="s">
        <v>1724</v>
      </c>
    </row>
    <row r="453" customFormat="false" ht="15" hidden="false" customHeight="false" outlineLevel="0" collapsed="false">
      <c r="A453" s="8" t="n">
        <f aca="false">1+A452</f>
        <v>449</v>
      </c>
      <c r="B453" s="2" t="s">
        <v>1814</v>
      </c>
      <c r="F453" s="11" t="s">
        <v>401</v>
      </c>
      <c r="G453" s="11"/>
      <c r="H453" s="11" t="s">
        <v>1724</v>
      </c>
    </row>
    <row r="454" customFormat="false" ht="15" hidden="false" customHeight="false" outlineLevel="0" collapsed="false">
      <c r="A454" s="8" t="n">
        <f aca="false">1+A453</f>
        <v>450</v>
      </c>
      <c r="B454" s="2" t="s">
        <v>1815</v>
      </c>
      <c r="F454" s="11" t="s">
        <v>1816</v>
      </c>
      <c r="G454" s="11"/>
      <c r="H454" s="11" t="s">
        <v>1724</v>
      </c>
    </row>
    <row r="455" customFormat="false" ht="15" hidden="false" customHeight="false" outlineLevel="0" collapsed="false">
      <c r="A455" s="8" t="n">
        <f aca="false">1+A454</f>
        <v>451</v>
      </c>
      <c r="B455" s="2" t="s">
        <v>1817</v>
      </c>
      <c r="F455" s="11" t="s">
        <v>1818</v>
      </c>
      <c r="G455" s="11"/>
      <c r="H455" s="11" t="s">
        <v>1724</v>
      </c>
    </row>
    <row r="456" customFormat="false" ht="15" hidden="false" customHeight="false" outlineLevel="0" collapsed="false">
      <c r="A456" s="8" t="n">
        <f aca="false">1+A455</f>
        <v>452</v>
      </c>
      <c r="B456" s="2" t="s">
        <v>1819</v>
      </c>
      <c r="F456" s="11" t="s">
        <v>1646</v>
      </c>
      <c r="H456" s="11" t="s">
        <v>1724</v>
      </c>
    </row>
    <row r="457" customFormat="false" ht="15" hidden="false" customHeight="false" outlineLevel="0" collapsed="false">
      <c r="A457" s="8" t="n">
        <f aca="false">1+A456</f>
        <v>453</v>
      </c>
      <c r="B457" s="2" t="s">
        <v>1820</v>
      </c>
      <c r="F457" s="11" t="s">
        <v>1821</v>
      </c>
      <c r="G457" s="11"/>
      <c r="H457" s="11" t="s">
        <v>1724</v>
      </c>
    </row>
    <row r="458" customFormat="false" ht="15" hidden="false" customHeight="false" outlineLevel="0" collapsed="false">
      <c r="A458" s="8" t="n">
        <f aca="false">1+A457</f>
        <v>454</v>
      </c>
      <c r="B458" s="2" t="s">
        <v>1822</v>
      </c>
      <c r="F458" s="11" t="s">
        <v>1823</v>
      </c>
      <c r="G458" s="11"/>
      <c r="H458" s="11" t="s">
        <v>1724</v>
      </c>
    </row>
    <row r="459" customFormat="false" ht="15" hidden="false" customHeight="true" outlineLevel="0" collapsed="false">
      <c r="A459" s="12" t="n">
        <f aca="false">1+A458</f>
        <v>455</v>
      </c>
      <c r="B459" s="2" t="s">
        <v>1824</v>
      </c>
      <c r="F459" s="11" t="s">
        <v>1825</v>
      </c>
      <c r="G459" s="11"/>
      <c r="H459" s="11" t="s">
        <v>1724</v>
      </c>
    </row>
    <row r="460" customFormat="false" ht="15" hidden="false" customHeight="true" outlineLevel="0" collapsed="false">
      <c r="A460" s="8" t="n">
        <f aca="false">1+A459</f>
        <v>456</v>
      </c>
      <c r="B460" s="2" t="s">
        <v>1826</v>
      </c>
      <c r="F460" s="11" t="s">
        <v>1827</v>
      </c>
      <c r="G460" s="11"/>
      <c r="H460" s="11" t="s">
        <v>1724</v>
      </c>
    </row>
    <row r="461" customFormat="false" ht="15" hidden="false" customHeight="true" outlineLevel="0" collapsed="false">
      <c r="A461" s="8" t="n">
        <f aca="false">1+A460</f>
        <v>457</v>
      </c>
      <c r="B461" s="2" t="s">
        <v>1828</v>
      </c>
      <c r="F461" s="11" t="s">
        <v>1829</v>
      </c>
      <c r="G461" s="11"/>
      <c r="H461" s="11" t="s">
        <v>1724</v>
      </c>
    </row>
    <row r="462" customFormat="false" ht="15" hidden="false" customHeight="true" outlineLevel="0" collapsed="false">
      <c r="A462" s="8" t="n">
        <f aca="false">1+A461</f>
        <v>458</v>
      </c>
      <c r="B462" s="2" t="s">
        <v>1830</v>
      </c>
      <c r="F462" s="11" t="s">
        <v>1831</v>
      </c>
      <c r="G462" s="11"/>
      <c r="H462" s="11" t="s">
        <v>1724</v>
      </c>
    </row>
    <row r="463" customFormat="false" ht="15" hidden="false" customHeight="true" outlineLevel="0" collapsed="false">
      <c r="A463" s="8" t="n">
        <f aca="false">1+A462</f>
        <v>459</v>
      </c>
      <c r="B463" s="2" t="s">
        <v>1832</v>
      </c>
      <c r="F463" s="11" t="s">
        <v>1833</v>
      </c>
      <c r="G463" s="11"/>
      <c r="H463" s="11" t="s">
        <v>1724</v>
      </c>
    </row>
    <row r="464" customFormat="false" ht="15" hidden="false" customHeight="true" outlineLevel="0" collapsed="false">
      <c r="A464" s="8" t="n">
        <f aca="false">1+A463</f>
        <v>460</v>
      </c>
      <c r="B464" s="2" t="s">
        <v>1834</v>
      </c>
      <c r="F464" s="11" t="s">
        <v>1835</v>
      </c>
      <c r="G464" s="11"/>
      <c r="H464" s="11" t="s">
        <v>1724</v>
      </c>
    </row>
    <row r="465" customFormat="false" ht="15" hidden="false" customHeight="true" outlineLevel="0" collapsed="false">
      <c r="A465" s="8" t="n">
        <f aca="false">1+A464</f>
        <v>461</v>
      </c>
      <c r="B465" s="2" t="s">
        <v>1836</v>
      </c>
      <c r="F465" s="11" t="s">
        <v>1837</v>
      </c>
      <c r="G465" s="11"/>
      <c r="H465" s="11" t="s">
        <v>1724</v>
      </c>
    </row>
    <row r="466" customFormat="false" ht="15" hidden="false" customHeight="true" outlineLevel="0" collapsed="false">
      <c r="A466" s="8" t="n">
        <f aca="false">1+A465</f>
        <v>462</v>
      </c>
      <c r="B466" s="2" t="s">
        <v>1838</v>
      </c>
      <c r="F466" s="11" t="s">
        <v>1839</v>
      </c>
      <c r="G466" s="11"/>
      <c r="H466" s="11" t="s">
        <v>1724</v>
      </c>
    </row>
    <row r="467" customFormat="false" ht="15" hidden="false" customHeight="true" outlineLevel="0" collapsed="false">
      <c r="A467" s="8" t="n">
        <f aca="false">1+A466</f>
        <v>463</v>
      </c>
      <c r="B467" s="2" t="s">
        <v>1840</v>
      </c>
      <c r="F467" s="11" t="s">
        <v>1841</v>
      </c>
      <c r="G467" s="11"/>
      <c r="H467" s="11" t="s">
        <v>1724</v>
      </c>
    </row>
    <row r="468" customFormat="false" ht="15" hidden="false" customHeight="true" outlineLevel="0" collapsed="false">
      <c r="A468" s="8" t="n">
        <f aca="false">1+A467</f>
        <v>464</v>
      </c>
      <c r="B468" s="2" t="s">
        <v>1842</v>
      </c>
      <c r="F468" s="11" t="s">
        <v>1843</v>
      </c>
      <c r="G468" s="11"/>
      <c r="H468" s="11" t="s">
        <v>1724</v>
      </c>
    </row>
    <row r="469" customFormat="false" ht="15" hidden="false" customHeight="true" outlineLevel="0" collapsed="false">
      <c r="A469" s="8" t="n">
        <f aca="false">1+A468</f>
        <v>465</v>
      </c>
      <c r="B469" s="2" t="s">
        <v>1844</v>
      </c>
      <c r="F469" s="11" t="s">
        <v>1845</v>
      </c>
      <c r="G469" s="11"/>
      <c r="H469" s="11" t="s">
        <v>1724</v>
      </c>
    </row>
    <row r="470" customFormat="false" ht="15" hidden="false" customHeight="true" outlineLevel="0" collapsed="false">
      <c r="A470" s="8" t="n">
        <f aca="false">1+A469</f>
        <v>466</v>
      </c>
      <c r="B470" s="2" t="s">
        <v>1846</v>
      </c>
      <c r="F470" s="11" t="s">
        <v>1847</v>
      </c>
      <c r="G470" s="11"/>
      <c r="H470" s="11" t="s">
        <v>1724</v>
      </c>
    </row>
    <row r="471" customFormat="false" ht="13" hidden="false" customHeight="false" outlineLevel="0" collapsed="false">
      <c r="B471" s="0"/>
    </row>
    <row r="472" customFormat="false" ht="13" hidden="false" customHeight="false" outlineLevel="0" collapsed="false">
      <c r="B472" s="0"/>
    </row>
    <row r="473" customFormat="false" ht="13" hidden="false" customHeight="true" outlineLevel="0" collapsed="false">
      <c r="B473" s="0"/>
      <c r="C473" s="17" t="s">
        <v>1848</v>
      </c>
      <c r="D473" s="17"/>
      <c r="E473" s="17"/>
      <c r="F473" s="17"/>
      <c r="G473" s="17"/>
      <c r="H473" s="17"/>
    </row>
    <row r="474" customFormat="false" ht="13" hidden="false" customHeight="false" outlineLevel="0" collapsed="false">
      <c r="B474" s="0"/>
    </row>
    <row r="475" customFormat="false" ht="13" hidden="false" customHeight="false" outlineLevel="0" collapsed="false">
      <c r="B475" s="0"/>
    </row>
    <row r="476" customFormat="false" ht="13" hidden="false" customHeight="false" outlineLevel="0" collapsed="false">
      <c r="B476" s="0"/>
    </row>
    <row r="477" customFormat="false" ht="13" hidden="false" customHeight="false" outlineLevel="0" collapsed="false">
      <c r="B477" s="0"/>
    </row>
    <row r="478" customFormat="false" ht="13" hidden="false" customHeight="false" outlineLevel="0" collapsed="false">
      <c r="B478" s="0"/>
    </row>
    <row r="479" customFormat="false" ht="13" hidden="false" customHeight="false" outlineLevel="0" collapsed="false">
      <c r="B479" s="0"/>
    </row>
    <row r="480" customFormat="false" ht="13" hidden="false" customHeight="false" outlineLevel="0" collapsed="false">
      <c r="B480" s="0"/>
    </row>
    <row r="481" customFormat="false" ht="13" hidden="false" customHeight="false" outlineLevel="0" collapsed="false">
      <c r="B481" s="0"/>
    </row>
    <row r="482" customFormat="false" ht="13" hidden="false" customHeight="false" outlineLevel="0" collapsed="false">
      <c r="B482" s="0"/>
    </row>
    <row r="483" customFormat="false" ht="13" hidden="false" customHeight="false" outlineLevel="0" collapsed="false">
      <c r="B483" s="0"/>
    </row>
    <row r="484" customFormat="false" ht="13" hidden="false" customHeight="false" outlineLevel="0" collapsed="false">
      <c r="B484" s="0"/>
    </row>
    <row r="485" customFormat="false" ht="13" hidden="false" customHeight="false" outlineLevel="0" collapsed="false">
      <c r="B485" s="0"/>
    </row>
    <row r="486" customFormat="false" ht="13" hidden="false" customHeight="false" outlineLevel="0" collapsed="false">
      <c r="B486" s="0"/>
    </row>
    <row r="487" customFormat="false" ht="13" hidden="false" customHeight="false" outlineLevel="0" collapsed="false">
      <c r="B487" s="0"/>
    </row>
    <row r="488" customFormat="false" ht="13" hidden="false" customHeight="false" outlineLevel="0" collapsed="false">
      <c r="B488" s="0"/>
    </row>
    <row r="489" customFormat="false" ht="13" hidden="false" customHeight="false" outlineLevel="0" collapsed="false">
      <c r="B489" s="0"/>
    </row>
    <row r="490" customFormat="false" ht="13" hidden="false" customHeight="false" outlineLevel="0" collapsed="false">
      <c r="B490" s="0"/>
    </row>
    <row r="491" customFormat="false" ht="13" hidden="false" customHeight="false" outlineLevel="0" collapsed="false">
      <c r="B491" s="0"/>
    </row>
    <row r="492" customFormat="false" ht="13" hidden="false" customHeight="false" outlineLevel="0" collapsed="false">
      <c r="B492" s="0"/>
    </row>
    <row r="493" customFormat="false" ht="13" hidden="false" customHeight="false" outlineLevel="0" collapsed="false">
      <c r="B493" s="0"/>
    </row>
    <row r="494" customFormat="false" ht="13" hidden="false" customHeight="false" outlineLevel="0" collapsed="false">
      <c r="B494" s="0"/>
    </row>
    <row r="495" customFormat="false" ht="13" hidden="false" customHeight="false" outlineLevel="0" collapsed="false">
      <c r="B495" s="0"/>
    </row>
    <row r="496" customFormat="false" ht="13" hidden="false" customHeight="false" outlineLevel="0" collapsed="false">
      <c r="B496" s="0"/>
    </row>
    <row r="497" customFormat="false" ht="13" hidden="false" customHeight="false" outlineLevel="0" collapsed="false">
      <c r="B497" s="0"/>
    </row>
    <row r="498" customFormat="false" ht="13" hidden="false" customHeight="false" outlineLevel="0" collapsed="false">
      <c r="B498" s="0"/>
    </row>
    <row r="499" customFormat="false" ht="13" hidden="false" customHeight="false" outlineLevel="0" collapsed="false">
      <c r="B499" s="0"/>
    </row>
    <row r="500" customFormat="false" ht="13" hidden="false" customHeight="false" outlineLevel="0" collapsed="false">
      <c r="B500" s="0"/>
    </row>
  </sheetData>
  <mergeCells count="3">
    <mergeCell ref="A1:H1"/>
    <mergeCell ref="A2:H2"/>
    <mergeCell ref="C473:H473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8T17:53:38Z</dcterms:created>
  <dc:creator>Sarah Maguire</dc:creator>
  <dc:description/>
  <dc:language>en-US</dc:language>
  <cp:lastModifiedBy>Geraldine Butler</cp:lastModifiedBy>
  <cp:lastPrinted>2011-06-22T14:57:09Z</cp:lastPrinted>
  <dcterms:modified xsi:type="dcterms:W3CDTF">2011-10-26T12:49:34Z</dcterms:modified>
  <cp:revision>0</cp:revision>
  <dc:subject/>
  <dc:title/>
</cp:coreProperties>
</file>